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40" yWindow="0" windowWidth="25660" windowHeight="16900"/>
  </bookViews>
  <sheets>
    <sheet name="Figure 1d" sheetId="3" r:id="rId1"/>
    <sheet name="Figure 4d" sheetId="1" r:id="rId2"/>
    <sheet name="Supplementary Fig. 1b" sheetId="2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4" i="3" l="1"/>
  <c r="AF34" i="3"/>
  <c r="AA34" i="3"/>
  <c r="AB34" i="3"/>
  <c r="W34" i="3"/>
  <c r="X34" i="3"/>
  <c r="S34" i="3"/>
  <c r="T34" i="3"/>
  <c r="O34" i="3"/>
  <c r="P34" i="3"/>
  <c r="K34" i="3"/>
  <c r="L34" i="3"/>
  <c r="G34" i="3"/>
  <c r="H34" i="3"/>
  <c r="C34" i="3"/>
  <c r="D34" i="3"/>
  <c r="AE33" i="3"/>
  <c r="AF33" i="3"/>
  <c r="AA33" i="3"/>
  <c r="AB33" i="3"/>
  <c r="W33" i="3"/>
  <c r="X33" i="3"/>
  <c r="S33" i="3"/>
  <c r="T33" i="3"/>
  <c r="O33" i="3"/>
  <c r="P33" i="3"/>
  <c r="K33" i="3"/>
  <c r="L33" i="3"/>
  <c r="G33" i="3"/>
  <c r="H33" i="3"/>
  <c r="C33" i="3"/>
  <c r="D33" i="3"/>
  <c r="AE32" i="3"/>
  <c r="AF32" i="3"/>
  <c r="AA32" i="3"/>
  <c r="AB32" i="3"/>
  <c r="W32" i="3"/>
  <c r="X32" i="3"/>
  <c r="S32" i="3"/>
  <c r="T32" i="3"/>
  <c r="O32" i="3"/>
  <c r="P32" i="3"/>
  <c r="K32" i="3"/>
  <c r="L32" i="3"/>
  <c r="G32" i="3"/>
  <c r="H32" i="3"/>
  <c r="C32" i="3"/>
  <c r="D32" i="3"/>
  <c r="AE31" i="3"/>
  <c r="AF31" i="3"/>
  <c r="AA31" i="3"/>
  <c r="AB31" i="3"/>
  <c r="W31" i="3"/>
  <c r="X31" i="3"/>
  <c r="S31" i="3"/>
  <c r="T31" i="3"/>
  <c r="O31" i="3"/>
  <c r="P31" i="3"/>
  <c r="K31" i="3"/>
  <c r="L31" i="3"/>
  <c r="G31" i="3"/>
  <c r="H31" i="3"/>
  <c r="C31" i="3"/>
  <c r="D31" i="3"/>
  <c r="AE30" i="3"/>
  <c r="AF30" i="3"/>
  <c r="AA30" i="3"/>
  <c r="AB30" i="3"/>
  <c r="W30" i="3"/>
  <c r="X30" i="3"/>
  <c r="S30" i="3"/>
  <c r="T30" i="3"/>
  <c r="O30" i="3"/>
  <c r="P30" i="3"/>
  <c r="K30" i="3"/>
  <c r="L30" i="3"/>
  <c r="G30" i="3"/>
  <c r="H30" i="3"/>
  <c r="C30" i="3"/>
  <c r="D30" i="3"/>
  <c r="AE29" i="3"/>
  <c r="AF29" i="3"/>
  <c r="AA29" i="3"/>
  <c r="AB29" i="3"/>
  <c r="W29" i="3"/>
  <c r="X29" i="3"/>
  <c r="S29" i="3"/>
  <c r="T29" i="3"/>
  <c r="O29" i="3"/>
  <c r="P29" i="3"/>
  <c r="K29" i="3"/>
  <c r="L29" i="3"/>
  <c r="G29" i="3"/>
  <c r="H29" i="3"/>
  <c r="C29" i="3"/>
  <c r="D29" i="3"/>
  <c r="AE28" i="3"/>
  <c r="AF28" i="3"/>
  <c r="AA28" i="3"/>
  <c r="AB28" i="3"/>
  <c r="W28" i="3"/>
  <c r="X28" i="3"/>
  <c r="S28" i="3"/>
  <c r="T28" i="3"/>
  <c r="O28" i="3"/>
  <c r="P28" i="3"/>
  <c r="K28" i="3"/>
  <c r="L28" i="3"/>
  <c r="G28" i="3"/>
  <c r="H28" i="3"/>
  <c r="C28" i="3"/>
  <c r="D28" i="3"/>
  <c r="AE27" i="3"/>
  <c r="AF27" i="3"/>
  <c r="AA27" i="3"/>
  <c r="AB27" i="3"/>
  <c r="W27" i="3"/>
  <c r="X27" i="3"/>
  <c r="S27" i="3"/>
  <c r="T27" i="3"/>
  <c r="O27" i="3"/>
  <c r="P27" i="3"/>
  <c r="K27" i="3"/>
  <c r="L27" i="3"/>
  <c r="G27" i="3"/>
  <c r="H27" i="3"/>
  <c r="C27" i="3"/>
  <c r="D27" i="3"/>
  <c r="AE26" i="3"/>
  <c r="AF26" i="3"/>
  <c r="AA26" i="3"/>
  <c r="AB26" i="3"/>
  <c r="W26" i="3"/>
  <c r="X26" i="3"/>
  <c r="S26" i="3"/>
  <c r="T26" i="3"/>
  <c r="O26" i="3"/>
  <c r="P26" i="3"/>
  <c r="K26" i="3"/>
  <c r="L26" i="3"/>
  <c r="G26" i="3"/>
  <c r="H26" i="3"/>
  <c r="C26" i="3"/>
  <c r="D26" i="3"/>
  <c r="AE25" i="3"/>
  <c r="AF25" i="3"/>
  <c r="AA25" i="3"/>
  <c r="AB25" i="3"/>
  <c r="W25" i="3"/>
  <c r="X25" i="3"/>
  <c r="S25" i="3"/>
  <c r="T25" i="3"/>
  <c r="O25" i="3"/>
  <c r="P25" i="3"/>
  <c r="K25" i="3"/>
  <c r="L25" i="3"/>
  <c r="G25" i="3"/>
  <c r="H25" i="3"/>
  <c r="C25" i="3"/>
  <c r="D25" i="3"/>
  <c r="AE24" i="3"/>
  <c r="AF24" i="3"/>
  <c r="AA24" i="3"/>
  <c r="AB24" i="3"/>
  <c r="W24" i="3"/>
  <c r="X24" i="3"/>
  <c r="S24" i="3"/>
  <c r="T24" i="3"/>
  <c r="O24" i="3"/>
  <c r="P24" i="3"/>
  <c r="K24" i="3"/>
  <c r="L24" i="3"/>
  <c r="G24" i="3"/>
  <c r="H24" i="3"/>
  <c r="C24" i="3"/>
  <c r="D24" i="3"/>
  <c r="AE23" i="3"/>
  <c r="AF23" i="3"/>
  <c r="AA23" i="3"/>
  <c r="AB23" i="3"/>
  <c r="W23" i="3"/>
  <c r="X23" i="3"/>
  <c r="S23" i="3"/>
  <c r="T23" i="3"/>
  <c r="O23" i="3"/>
  <c r="P23" i="3"/>
  <c r="K23" i="3"/>
  <c r="L23" i="3"/>
  <c r="G23" i="3"/>
  <c r="H23" i="3"/>
  <c r="C23" i="3"/>
  <c r="D23" i="3"/>
  <c r="AA16" i="3"/>
  <c r="AB16" i="3"/>
  <c r="W16" i="3"/>
  <c r="X16" i="3"/>
  <c r="S16" i="3"/>
  <c r="T16" i="3"/>
  <c r="O16" i="3"/>
  <c r="P16" i="3"/>
  <c r="K16" i="3"/>
  <c r="L16" i="3"/>
  <c r="G16" i="3"/>
  <c r="H16" i="3"/>
  <c r="C16" i="3"/>
  <c r="D16" i="3"/>
  <c r="AA15" i="3"/>
  <c r="AB15" i="3"/>
  <c r="W15" i="3"/>
  <c r="X15" i="3"/>
  <c r="S15" i="3"/>
  <c r="T15" i="3"/>
  <c r="O15" i="3"/>
  <c r="P15" i="3"/>
  <c r="K15" i="3"/>
  <c r="L15" i="3"/>
  <c r="G15" i="3"/>
  <c r="H15" i="3"/>
  <c r="C15" i="3"/>
  <c r="D15" i="3"/>
  <c r="AA14" i="3"/>
  <c r="AB14" i="3"/>
  <c r="W14" i="3"/>
  <c r="X14" i="3"/>
  <c r="S14" i="3"/>
  <c r="T14" i="3"/>
  <c r="O14" i="3"/>
  <c r="P14" i="3"/>
  <c r="K14" i="3"/>
  <c r="L14" i="3"/>
  <c r="G14" i="3"/>
  <c r="H14" i="3"/>
  <c r="C14" i="3"/>
  <c r="D14" i="3"/>
  <c r="AA13" i="3"/>
  <c r="AB13" i="3"/>
  <c r="W13" i="3"/>
  <c r="X13" i="3"/>
  <c r="S13" i="3"/>
  <c r="T13" i="3"/>
  <c r="O13" i="3"/>
  <c r="P13" i="3"/>
  <c r="K13" i="3"/>
  <c r="L13" i="3"/>
  <c r="G13" i="3"/>
  <c r="H13" i="3"/>
  <c r="C13" i="3"/>
  <c r="D13" i="3"/>
  <c r="AA12" i="3"/>
  <c r="AB12" i="3"/>
  <c r="W12" i="3"/>
  <c r="X12" i="3"/>
  <c r="S12" i="3"/>
  <c r="T12" i="3"/>
  <c r="O12" i="3"/>
  <c r="P12" i="3"/>
  <c r="K12" i="3"/>
  <c r="L12" i="3"/>
  <c r="G12" i="3"/>
  <c r="H12" i="3"/>
  <c r="C12" i="3"/>
  <c r="D12" i="3"/>
  <c r="AA11" i="3"/>
  <c r="AB11" i="3"/>
  <c r="W11" i="3"/>
  <c r="X11" i="3"/>
  <c r="S11" i="3"/>
  <c r="T11" i="3"/>
  <c r="O11" i="3"/>
  <c r="P11" i="3"/>
  <c r="K11" i="3"/>
  <c r="L11" i="3"/>
  <c r="G11" i="3"/>
  <c r="H11" i="3"/>
  <c r="C11" i="3"/>
  <c r="D11" i="3"/>
  <c r="AA10" i="3"/>
  <c r="AB10" i="3"/>
  <c r="W10" i="3"/>
  <c r="X10" i="3"/>
  <c r="S10" i="3"/>
  <c r="T10" i="3"/>
  <c r="O10" i="3"/>
  <c r="P10" i="3"/>
  <c r="K10" i="3"/>
  <c r="L10" i="3"/>
  <c r="G10" i="3"/>
  <c r="H10" i="3"/>
  <c r="C10" i="3"/>
  <c r="D10" i="3"/>
  <c r="AA9" i="3"/>
  <c r="AB9" i="3"/>
  <c r="W9" i="3"/>
  <c r="X9" i="3"/>
  <c r="S9" i="3"/>
  <c r="T9" i="3"/>
  <c r="O9" i="3"/>
  <c r="P9" i="3"/>
  <c r="K9" i="3"/>
  <c r="L9" i="3"/>
  <c r="G9" i="3"/>
  <c r="H9" i="3"/>
  <c r="C9" i="3"/>
  <c r="D9" i="3"/>
  <c r="AA8" i="3"/>
  <c r="AB8" i="3"/>
  <c r="W8" i="3"/>
  <c r="X8" i="3"/>
  <c r="S8" i="3"/>
  <c r="T8" i="3"/>
  <c r="O8" i="3"/>
  <c r="P8" i="3"/>
  <c r="K8" i="3"/>
  <c r="L8" i="3"/>
  <c r="G8" i="3"/>
  <c r="H8" i="3"/>
  <c r="C8" i="3"/>
  <c r="D8" i="3"/>
  <c r="AA7" i="3"/>
  <c r="AB7" i="3"/>
  <c r="W7" i="3"/>
  <c r="X7" i="3"/>
  <c r="S7" i="3"/>
  <c r="T7" i="3"/>
  <c r="O7" i="3"/>
  <c r="P7" i="3"/>
  <c r="K7" i="3"/>
  <c r="L7" i="3"/>
  <c r="G7" i="3"/>
  <c r="H7" i="3"/>
  <c r="C7" i="3"/>
  <c r="D7" i="3"/>
  <c r="AA6" i="3"/>
  <c r="AB6" i="3"/>
  <c r="W6" i="3"/>
  <c r="X6" i="3"/>
  <c r="S6" i="3"/>
  <c r="T6" i="3"/>
  <c r="O6" i="3"/>
  <c r="P6" i="3"/>
  <c r="K6" i="3"/>
  <c r="L6" i="3"/>
  <c r="G6" i="3"/>
  <c r="H6" i="3"/>
  <c r="C6" i="3"/>
  <c r="D6" i="3"/>
  <c r="AA5" i="3"/>
  <c r="AB5" i="3"/>
  <c r="W5" i="3"/>
  <c r="X5" i="3"/>
  <c r="S5" i="3"/>
  <c r="T5" i="3"/>
  <c r="O5" i="3"/>
  <c r="P5" i="3"/>
  <c r="K5" i="3"/>
  <c r="L5" i="3"/>
  <c r="G5" i="3"/>
  <c r="H5" i="3"/>
  <c r="C5" i="3"/>
  <c r="D5" i="3"/>
  <c r="C79" i="1"/>
  <c r="C80" i="1"/>
  <c r="C78" i="1"/>
  <c r="B79" i="1"/>
  <c r="B80" i="1"/>
  <c r="B78" i="1"/>
  <c r="C18" i="1"/>
  <c r="C19" i="1"/>
  <c r="C17" i="1"/>
  <c r="D79" i="1"/>
  <c r="D80" i="1"/>
  <c r="H79" i="1"/>
  <c r="H80" i="1"/>
  <c r="H78" i="1"/>
  <c r="G79" i="1"/>
  <c r="G80" i="1"/>
  <c r="G78" i="1"/>
  <c r="F79" i="1"/>
  <c r="F80" i="1"/>
  <c r="F78" i="1"/>
  <c r="E79" i="1"/>
  <c r="E80" i="1"/>
  <c r="E78" i="1"/>
  <c r="D78" i="1"/>
</calcChain>
</file>

<file path=xl/sharedStrings.xml><?xml version="1.0" encoding="utf-8"?>
<sst xmlns="http://schemas.openxmlformats.org/spreadsheetml/2006/main" count="125" uniqueCount="90">
  <si>
    <t>Cell Name</t>
  </si>
  <si>
    <t>Mutation</t>
  </si>
  <si>
    <t xml:space="preserve">WT </t>
  </si>
  <si>
    <t>F399A</t>
  </si>
  <si>
    <t>Mar1423_rNav1.5c_F399A_C1</t>
  </si>
  <si>
    <t>Numbers are ratios of current measured at 40 ms to the peak current of the pulse to produces largest current</t>
  </si>
  <si>
    <t>Mar2023_rNav1.5c_F399A_C1</t>
  </si>
  <si>
    <t>Mar2023_rNav1.5c_F399A_C2</t>
  </si>
  <si>
    <t>Mar2823_rNav1.5c_F399A_C1</t>
  </si>
  <si>
    <t>Mar2823_rNav1.5c_F399A_C2</t>
  </si>
  <si>
    <t>F1707A</t>
  </si>
  <si>
    <t>Mar2023_rNav1.5c_F1707A_C1</t>
  </si>
  <si>
    <t>Mar2023_rNav1.5c_F1707A_C2</t>
  </si>
  <si>
    <t>Mar2023_rNav1.5c_F1707A_C3</t>
  </si>
  <si>
    <t>F1768A</t>
  </si>
  <si>
    <t>Mar1623_rNav1.5c_F1768A_C1</t>
  </si>
  <si>
    <t>Mar1623_rNav1.5c_F1768A_C2</t>
  </si>
  <si>
    <t>Mar1623_rNav1.5c_F1768A_C3</t>
  </si>
  <si>
    <t>Mar1623_rNav1.5c_F1768A_C4</t>
  </si>
  <si>
    <t>Mar2023_rNav1.5c_F1768A_C1</t>
  </si>
  <si>
    <t>F1762A</t>
  </si>
  <si>
    <t>Mar2323_rNav1.5c_F1762A_C1</t>
  </si>
  <si>
    <t>Mar2323_rNav1.5c_F1762A_C2</t>
  </si>
  <si>
    <t>Mar2323_rNav1.5c_F1762A_C3</t>
  </si>
  <si>
    <t>Mar2323_rNav1.5c_F1762A_C4</t>
  </si>
  <si>
    <t>Mar2323_rNav1.5c_F1762A_C5</t>
  </si>
  <si>
    <t>Mar2323_rNav1.5c_F1762A_C6</t>
  </si>
  <si>
    <t>Mar2323_rNav1.5c_F1762A_C7</t>
  </si>
  <si>
    <t>Average</t>
  </si>
  <si>
    <t>SD</t>
  </si>
  <si>
    <t>SEM</t>
  </si>
  <si>
    <t>Mar1423_rNav1.5c_WT_C1</t>
  </si>
  <si>
    <t>Mar2023_rNav1.5c_WT_C1</t>
  </si>
  <si>
    <t>Mar2023_rNav1.5c_WT_C2</t>
  </si>
  <si>
    <t>Mar2023_rNav1.5c_WT_C3</t>
  </si>
  <si>
    <t>Mar2023_rNav1.5c_WT_C4</t>
  </si>
  <si>
    <t>F403A</t>
  </si>
  <si>
    <t>May0323_Nav1,5c_F403A_c1</t>
  </si>
  <si>
    <t>May0323_Nav1,5c_F403A_c2</t>
  </si>
  <si>
    <t>May0323_Nav1,5c_F403A_c3</t>
  </si>
  <si>
    <t>May0323_Nav1,5c_F403A_c4</t>
  </si>
  <si>
    <t>May0323_Nav1,5c_F403A_c5</t>
  </si>
  <si>
    <t>May0323_Nav1,5c_Y1769A_c1</t>
  </si>
  <si>
    <t>May0323_Nav1,5c_Y1769A_c2</t>
  </si>
  <si>
    <t>May0323_Nav1,5c_Y1769A_c3</t>
  </si>
  <si>
    <t>Y1769A</t>
  </si>
  <si>
    <t>F1707A_F1768A</t>
  </si>
  <si>
    <t>May3123_Nav1.5c_F1707_F1768AA_C1</t>
  </si>
  <si>
    <t>May3123_Nav1.5c_F1707_F1768AA_C2</t>
  </si>
  <si>
    <t>May3123_Nav1.5c_F1707_F1768AA_C3</t>
  </si>
  <si>
    <t>May3123_Nav1.5c_F1707_F1768AA_C4</t>
  </si>
  <si>
    <t>May3123_Nav1.5c_F1707_F1768AA_C5</t>
  </si>
  <si>
    <t>May3123_Nav1.5c_F1707_F1768AA_C6</t>
  </si>
  <si>
    <t>May3123_Nav1.5c_F1707_F1768AA_C7</t>
  </si>
  <si>
    <t>Site IIB2 Mutations</t>
  </si>
  <si>
    <t>Site IIB1 Mutations</t>
  </si>
  <si>
    <t>Mar2323_rNav1.5c_F1762A_C8</t>
  </si>
  <si>
    <t>Mar2023_rNav1.5c_WT_C5</t>
  </si>
  <si>
    <t>Mar2923_rNav1.5c_F399A_C1</t>
  </si>
  <si>
    <t>Lane</t>
  </si>
  <si>
    <t>FLAG elution</t>
  </si>
  <si>
    <t>Protein ladder</t>
  </si>
  <si>
    <t>Peak fractions from SEC1 with added BTX-B and LqhIII</t>
  </si>
  <si>
    <t>Peak fractions from SEC2</t>
  </si>
  <si>
    <t>Concentrated sample used for cryo-EM</t>
  </si>
  <si>
    <t>Protein ladder with molecular weights indicated on the side</t>
  </si>
  <si>
    <t>Vm</t>
  </si>
  <si>
    <t>Mar0423_Nav1.5c_c1</t>
  </si>
  <si>
    <t>G</t>
  </si>
  <si>
    <t>Norm G</t>
  </si>
  <si>
    <t>Mar0423_Nav1.5c_c3</t>
  </si>
  <si>
    <t>Mar0423_Nav1.5c_c4</t>
  </si>
  <si>
    <t>Mar1823_Nav1.5c_c5</t>
  </si>
  <si>
    <t>Mar1923_Nav1.5c_c1</t>
  </si>
  <si>
    <t>Mar1923_Nav1.5c_c2</t>
  </si>
  <si>
    <t>Mar1923_Nav1.5c_c3</t>
  </si>
  <si>
    <t>Nav1.5c_Cell1</t>
  </si>
  <si>
    <t>Nav1.5c_Cell2</t>
  </si>
  <si>
    <t>Nav1.5c_Cell3</t>
  </si>
  <si>
    <t>Nav1.5c_Cell4</t>
  </si>
  <si>
    <t>Nav1.5c_Cell5</t>
  </si>
  <si>
    <t>Nav1.5c_Cell6</t>
  </si>
  <si>
    <t>Nav1.5c_Cell7</t>
  </si>
  <si>
    <t>Nav1.5c_Cell8</t>
  </si>
  <si>
    <t>NaV1.5c G/V plot in the absence of BTX-B (Control)</t>
  </si>
  <si>
    <t>NaV1.5c G/V plot in the presence of 10 μM BTX-B</t>
  </si>
  <si>
    <t xml:space="preserve">Source Data for Supplementary Figure 1b. Uncropped SDS-PAGE gel </t>
  </si>
  <si>
    <t>Sample</t>
  </si>
  <si>
    <t>Source Data for Figure 4d. Effect of mutations on BTX-B Binding</t>
  </si>
  <si>
    <t>Source Data for Figure 1d. Plots of conductance/voltage (G/V) relationship for rNaV1.5c in the absence and the presence of 10 μM BTX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b/>
      <sz val="16"/>
      <color theme="0" tint="-0.499984740745262"/>
      <name val="Calibri"/>
      <family val="2"/>
      <scheme val="minor"/>
    </font>
    <font>
      <b/>
      <sz val="16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6"/>
      <color theme="5" tint="-0.249977111117893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6"/>
      <color rgb="FF00B0F0"/>
      <name val="Calibri"/>
      <family val="2"/>
      <scheme val="minor"/>
    </font>
    <font>
      <b/>
      <sz val="12"/>
      <color rgb="FFFF9900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b/>
      <sz val="16"/>
      <color theme="7" tint="-0.249977111117893"/>
      <name val="Calibri"/>
      <family val="2"/>
      <scheme val="minor"/>
    </font>
    <font>
      <b/>
      <sz val="16"/>
      <color rgb="FFFF990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6"/>
      <color theme="4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2"/>
      <color rgb="FFFF0066"/>
      <name val="Calibri"/>
      <family val="2"/>
      <scheme val="minor"/>
    </font>
    <font>
      <sz val="11"/>
      <color rgb="FFFF0066"/>
      <name val="Calibri"/>
      <family val="2"/>
      <scheme val="minor"/>
    </font>
    <font>
      <b/>
      <sz val="11"/>
      <color rgb="FFFF0066"/>
      <name val="Calibri"/>
      <family val="2"/>
      <scheme val="minor"/>
    </font>
    <font>
      <b/>
      <sz val="16"/>
      <color rgb="FFFF0066"/>
      <name val="Calibri"/>
      <family val="2"/>
      <scheme val="minor"/>
    </font>
    <font>
      <b/>
      <sz val="18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6"/>
      <color theme="1"/>
      <name val="Arial"/>
    </font>
    <font>
      <b/>
      <sz val="18"/>
      <name val="Calibri"/>
      <scheme val="minor"/>
    </font>
    <font>
      <b/>
      <sz val="16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</cellStyleXfs>
  <cellXfs count="6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2" fontId="0" fillId="0" borderId="0" xfId="0" applyNumberFormat="1"/>
    <xf numFmtId="2" fontId="11" fillId="0" borderId="0" xfId="0" applyNumberFormat="1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20" fillId="0" borderId="0" xfId="0" applyFont="1"/>
    <xf numFmtId="0" fontId="4" fillId="2" borderId="0" xfId="0" applyFont="1" applyFill="1"/>
    <xf numFmtId="2" fontId="8" fillId="2" borderId="0" xfId="0" applyNumberFormat="1" applyFont="1" applyFill="1"/>
    <xf numFmtId="0" fontId="10" fillId="2" borderId="0" xfId="0" applyFont="1" applyFill="1"/>
    <xf numFmtId="2" fontId="21" fillId="2" borderId="0" xfId="0" applyNumberFormat="1" applyFont="1" applyFill="1"/>
    <xf numFmtId="2" fontId="17" fillId="2" borderId="0" xfId="0" applyNumberFormat="1" applyFont="1" applyFill="1"/>
    <xf numFmtId="0" fontId="1" fillId="3" borderId="0" xfId="0" applyFont="1" applyFill="1"/>
    <xf numFmtId="2" fontId="0" fillId="3" borderId="0" xfId="0" applyNumberFormat="1" applyFill="1"/>
    <xf numFmtId="2" fontId="3" fillId="3" borderId="0" xfId="0" applyNumberFormat="1" applyFont="1" applyFill="1"/>
    <xf numFmtId="2" fontId="18" fillId="3" borderId="0" xfId="0" applyNumberFormat="1" applyFont="1" applyFill="1"/>
    <xf numFmtId="0" fontId="1" fillId="4" borderId="0" xfId="0" applyFont="1" applyFill="1"/>
    <xf numFmtId="2" fontId="0" fillId="4" borderId="0" xfId="0" applyNumberFormat="1" applyFill="1"/>
    <xf numFmtId="2" fontId="3" fillId="4" borderId="0" xfId="0" applyNumberFormat="1" applyFont="1" applyFill="1"/>
    <xf numFmtId="2" fontId="18" fillId="4" borderId="0" xfId="0" applyNumberFormat="1" applyFont="1" applyFill="1"/>
    <xf numFmtId="2" fontId="14" fillId="2" borderId="0" xfId="0" applyNumberFormat="1" applyFont="1" applyFill="1"/>
    <xf numFmtId="2" fontId="15" fillId="4" borderId="0" xfId="0" applyNumberFormat="1" applyFont="1" applyFill="1"/>
    <xf numFmtId="0" fontId="0" fillId="4" borderId="0" xfId="0" applyFill="1"/>
    <xf numFmtId="0" fontId="0" fillId="5" borderId="0" xfId="0" applyFill="1"/>
    <xf numFmtId="2" fontId="0" fillId="5" borderId="0" xfId="0" applyNumberFormat="1" applyFill="1"/>
    <xf numFmtId="0" fontId="21" fillId="0" borderId="0" xfId="0" applyFont="1"/>
    <xf numFmtId="0" fontId="19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/>
    <xf numFmtId="2" fontId="5" fillId="2" borderId="0" xfId="0" applyNumberFormat="1" applyFont="1" applyFill="1"/>
    <xf numFmtId="0" fontId="36" fillId="0" borderId="0" xfId="0" applyFont="1"/>
    <xf numFmtId="0" fontId="39" fillId="0" borderId="0" xfId="0" applyFont="1"/>
    <xf numFmtId="0" fontId="40" fillId="0" borderId="0" xfId="0" applyFont="1"/>
    <xf numFmtId="0" fontId="41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0" fillId="2" borderId="0" xfId="0" applyFill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0" fontId="1" fillId="6" borderId="0" xfId="0" applyFont="1" applyFill="1" applyAlignment="1">
      <alignment horizontal="center"/>
    </xf>
    <xf numFmtId="0" fontId="0" fillId="6" borderId="0" xfId="0" applyFill="1"/>
    <xf numFmtId="0" fontId="2" fillId="0" borderId="0" xfId="0" applyFont="1" applyAlignment="1">
      <alignment horizontal="righ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FF0066"/>
      <color rgb="FFFF9900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8" Type="http://schemas.microsoft.com/office/2017/10/relationships/person" Target="persons/perso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0</xdr:row>
      <xdr:rowOff>0</xdr:rowOff>
    </xdr:from>
    <xdr:to>
      <xdr:col>4</xdr:col>
      <xdr:colOff>38100</xdr:colOff>
      <xdr:row>25</xdr:row>
      <xdr:rowOff>76200</xdr:rowOff>
    </xdr:to>
    <xdr:pic>
      <xdr:nvPicPr>
        <xdr:cNvPr id="2" name="Picture 1" descr="Uncropped_Gel_Source_Datat.psd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5500" y="2425700"/>
          <a:ext cx="2514600" cy="27432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"/>
  <sheetViews>
    <sheetView tabSelected="1" workbookViewId="0">
      <selection activeCell="B39" sqref="B39"/>
    </sheetView>
  </sheetViews>
  <sheetFormatPr baseColWidth="10" defaultRowHeight="14" x14ac:dyDescent="0"/>
  <sheetData>
    <row r="1" spans="1:28" ht="23">
      <c r="A1" s="52" t="s">
        <v>89</v>
      </c>
    </row>
    <row r="3" spans="1:28" ht="20">
      <c r="A3" s="1" t="s">
        <v>84</v>
      </c>
    </row>
    <row r="4" spans="1:28">
      <c r="A4" s="56" t="s">
        <v>66</v>
      </c>
      <c r="B4" s="56" t="s">
        <v>67</v>
      </c>
      <c r="C4" s="56" t="s">
        <v>68</v>
      </c>
      <c r="D4" s="56" t="s">
        <v>69</v>
      </c>
      <c r="E4" s="56"/>
      <c r="F4" s="56" t="s">
        <v>70</v>
      </c>
      <c r="G4" s="56" t="s">
        <v>68</v>
      </c>
      <c r="H4" s="56" t="s">
        <v>69</v>
      </c>
      <c r="I4" s="56"/>
      <c r="J4" s="56" t="s">
        <v>71</v>
      </c>
      <c r="K4" s="56" t="s">
        <v>68</v>
      </c>
      <c r="L4" s="56" t="s">
        <v>69</v>
      </c>
      <c r="M4" s="57"/>
      <c r="N4" s="56" t="s">
        <v>72</v>
      </c>
      <c r="O4" s="56" t="s">
        <v>68</v>
      </c>
      <c r="P4" s="56" t="s">
        <v>69</v>
      </c>
      <c r="Q4" s="57"/>
      <c r="R4" s="56" t="s">
        <v>73</v>
      </c>
      <c r="S4" s="56" t="s">
        <v>68</v>
      </c>
      <c r="T4" s="56" t="s">
        <v>69</v>
      </c>
      <c r="U4" s="58"/>
      <c r="V4" s="56" t="s">
        <v>74</v>
      </c>
      <c r="W4" s="56" t="s">
        <v>68</v>
      </c>
      <c r="X4" s="56" t="s">
        <v>69</v>
      </c>
      <c r="Y4" s="58"/>
      <c r="Z4" s="56" t="s">
        <v>75</v>
      </c>
      <c r="AA4" s="56" t="s">
        <v>68</v>
      </c>
      <c r="AB4" s="56" t="s">
        <v>69</v>
      </c>
    </row>
    <row r="5" spans="1:28">
      <c r="A5" s="59">
        <v>-110</v>
      </c>
      <c r="B5" s="60">
        <v>-2.4074400000000001E-11</v>
      </c>
      <c r="C5" s="60">
        <f>B5/(A5-36)</f>
        <v>1.6489315068493152E-13</v>
      </c>
      <c r="D5" s="60">
        <f>C5/0.0000000000526</f>
        <v>3.1348507734777855E-3</v>
      </c>
      <c r="E5" s="59"/>
      <c r="F5" s="60">
        <v>-9.0162200000000005E-12</v>
      </c>
      <c r="G5" s="60">
        <f>F5/(A5-36)</f>
        <v>6.175493150684932E-14</v>
      </c>
      <c r="H5" s="60">
        <f>G5/0.00000000000948</f>
        <v>6.5142332813132187E-3</v>
      </c>
      <c r="I5" s="59"/>
      <c r="J5" s="60">
        <v>1.7611599999999999E-12</v>
      </c>
      <c r="K5" s="60">
        <f>J5/(A5-36)</f>
        <v>-1.2062739726027398E-14</v>
      </c>
      <c r="L5" s="60">
        <f>K5/0.00000000000186</f>
        <v>-6.4853439387244066E-3</v>
      </c>
      <c r="N5" s="61">
        <v>-1.15816E-10</v>
      </c>
      <c r="O5" s="61">
        <f>N5/(A5-36)</f>
        <v>7.9326027397260276E-13</v>
      </c>
      <c r="P5" s="61">
        <f>O5/0.000000000134</f>
        <v>5.9198527908403192E-3</v>
      </c>
      <c r="R5" s="60">
        <v>-1.2000000000000001E-11</v>
      </c>
      <c r="S5" s="60">
        <f>R5/(Q5-36)</f>
        <v>3.3333333333333334E-13</v>
      </c>
      <c r="T5" s="60">
        <f>S5/0.000000000128</f>
        <v>2.604166666666667E-3</v>
      </c>
      <c r="V5" s="60">
        <v>-1.9999999999999999E-11</v>
      </c>
      <c r="W5" s="60">
        <f>V5/(U5-36)</f>
        <v>5.5555555555555549E-13</v>
      </c>
      <c r="X5" s="60">
        <f>W5/0.000000000128</f>
        <v>4.3402777777777771E-3</v>
      </c>
      <c r="Z5" s="60">
        <v>-2E-12</v>
      </c>
      <c r="AA5" s="60">
        <f>Z5/(Y5-36)</f>
        <v>5.5555555555555555E-14</v>
      </c>
      <c r="AB5" s="60">
        <f>AA5/0.000000000128</f>
        <v>4.3402777777777781E-4</v>
      </c>
    </row>
    <row r="6" spans="1:28">
      <c r="A6" s="59">
        <v>-100</v>
      </c>
      <c r="B6" s="60">
        <v>3.1912399999999999E-11</v>
      </c>
      <c r="C6" s="60">
        <f t="shared" ref="C6:C16" si="0">B6/(A6-36)</f>
        <v>-2.3465000000000001E-13</v>
      </c>
      <c r="D6" s="60">
        <f t="shared" ref="D6:D16" si="1">C6/0.0000000000526</f>
        <v>-4.4610266159695825E-3</v>
      </c>
      <c r="E6" s="59"/>
      <c r="F6" s="60">
        <v>-2.68997E-11</v>
      </c>
      <c r="G6" s="60">
        <f t="shared" ref="G6:G16" si="2">F6/(A6-36)</f>
        <v>1.9779191176470588E-13</v>
      </c>
      <c r="H6" s="60">
        <f t="shared" ref="H6:H16" si="3">G6/0.00000000000948</f>
        <v>2.0864125713576567E-2</v>
      </c>
      <c r="I6" s="59"/>
      <c r="J6" s="60">
        <v>-4.8631100000000003E-12</v>
      </c>
      <c r="K6" s="60">
        <f t="shared" ref="K6:K16" si="4">J6/(A6-36)</f>
        <v>3.5758161764705884E-14</v>
      </c>
      <c r="L6" s="60">
        <f t="shared" ref="L6:L16" si="5">K6/0.00000000000186</f>
        <v>1.9224818153067678E-2</v>
      </c>
      <c r="N6" s="61">
        <v>-4.3125E-11</v>
      </c>
      <c r="O6" s="61">
        <f t="shared" ref="O6:O16" si="6">N6/(A6-36)</f>
        <v>3.170955882352941E-13</v>
      </c>
      <c r="P6" s="61">
        <f t="shared" ref="P6:P16" si="7">O6/0.000000000134</f>
        <v>2.3663849868305531E-3</v>
      </c>
      <c r="R6" s="60">
        <v>2.9124000000000001E-11</v>
      </c>
      <c r="S6" s="60">
        <f t="shared" ref="S6:S16" si="8">R6/(Q6-36)</f>
        <v>-8.0899999999999999E-13</v>
      </c>
      <c r="T6" s="60">
        <f t="shared" ref="T6:T16" si="9">S6/0.000000000128</f>
        <v>-6.3203125000000004E-3</v>
      </c>
      <c r="V6" s="60">
        <v>2.9124000000000001E-11</v>
      </c>
      <c r="W6" s="60">
        <f t="shared" ref="W6:W16" si="10">V6/(U6-36)</f>
        <v>-8.0899999999999999E-13</v>
      </c>
      <c r="X6" s="60">
        <f t="shared" ref="X6:X16" si="11">W6/0.000000000128</f>
        <v>-6.3203125000000004E-3</v>
      </c>
      <c r="Z6" s="60">
        <v>3.0123999999999997E-11</v>
      </c>
      <c r="AA6" s="60">
        <f t="shared" ref="AA6:AA16" si="12">Z6/(Y6-36)</f>
        <v>-8.3677777777777774E-13</v>
      </c>
      <c r="AB6" s="60">
        <f t="shared" ref="AB6:AB16" si="13">AA6/0.000000000128</f>
        <v>-6.5373263888888885E-3</v>
      </c>
    </row>
    <row r="7" spans="1:28">
      <c r="A7" s="59">
        <v>-90</v>
      </c>
      <c r="B7" s="60">
        <v>8.4799199999999998E-11</v>
      </c>
      <c r="C7" s="60">
        <f t="shared" si="0"/>
        <v>-6.7300952380952383E-13</v>
      </c>
      <c r="D7" s="60">
        <f t="shared" si="1"/>
        <v>-1.2794857867101214E-2</v>
      </c>
      <c r="E7" s="59"/>
      <c r="F7" s="60">
        <v>-3.0933000000000003E-11</v>
      </c>
      <c r="G7" s="60">
        <f t="shared" si="2"/>
        <v>2.4550000000000001E-13</v>
      </c>
      <c r="H7" s="60">
        <f t="shared" si="3"/>
        <v>2.5896624472573838E-2</v>
      </c>
      <c r="I7" s="59"/>
      <c r="J7" s="60">
        <v>1.7838099999999998E-11</v>
      </c>
      <c r="K7" s="60">
        <f t="shared" si="4"/>
        <v>-1.4157222222222221E-13</v>
      </c>
      <c r="L7" s="60">
        <f t="shared" si="5"/>
        <v>-7.6114097968936659E-2</v>
      </c>
      <c r="N7" s="61">
        <v>-6.0326800000000001E-11</v>
      </c>
      <c r="O7" s="61">
        <f t="shared" si="6"/>
        <v>4.7878412698412696E-13</v>
      </c>
      <c r="P7" s="61">
        <f t="shared" si="7"/>
        <v>3.5730158730158728E-3</v>
      </c>
      <c r="R7" s="60">
        <v>8.4799199999999998E-11</v>
      </c>
      <c r="S7" s="60">
        <f t="shared" si="8"/>
        <v>-2.3555333333333334E-12</v>
      </c>
      <c r="T7" s="60">
        <f t="shared" si="9"/>
        <v>-1.8402604166666666E-2</v>
      </c>
      <c r="V7" s="60">
        <v>5.8499199999999995E-11</v>
      </c>
      <c r="W7" s="60">
        <f t="shared" si="10"/>
        <v>-1.6249777777777776E-12</v>
      </c>
      <c r="X7" s="60">
        <f t="shared" si="11"/>
        <v>-1.2695138888888888E-2</v>
      </c>
      <c r="Z7" s="60">
        <v>6.2399200000000003E-11</v>
      </c>
      <c r="AA7" s="60">
        <f t="shared" si="12"/>
        <v>-1.7333111111111111E-12</v>
      </c>
      <c r="AB7" s="60">
        <f t="shared" si="13"/>
        <v>-1.3541493055555555E-2</v>
      </c>
    </row>
    <row r="8" spans="1:28">
      <c r="A8" s="59">
        <v>-80</v>
      </c>
      <c r="B8" s="60">
        <v>-1.14227E-10</v>
      </c>
      <c r="C8" s="60">
        <f t="shared" si="0"/>
        <v>9.8471551724137938E-13</v>
      </c>
      <c r="D8" s="60">
        <f t="shared" si="1"/>
        <v>1.8720827323980598E-2</v>
      </c>
      <c r="E8" s="59"/>
      <c r="F8" s="60">
        <v>-1.5558299999999999E-10</v>
      </c>
      <c r="G8" s="60">
        <f t="shared" si="2"/>
        <v>1.3412327586206896E-12</v>
      </c>
      <c r="H8" s="60">
        <f t="shared" si="3"/>
        <v>0.14148024879965079</v>
      </c>
      <c r="I8" s="59"/>
      <c r="J8" s="60">
        <v>-1.3501299999999999E-11</v>
      </c>
      <c r="K8" s="60">
        <f t="shared" si="4"/>
        <v>1.1639051724137929E-13</v>
      </c>
      <c r="L8" s="60">
        <f t="shared" si="5"/>
        <v>6.2575546903967355E-2</v>
      </c>
      <c r="N8" s="61">
        <v>-4.3035299999999999E-10</v>
      </c>
      <c r="O8" s="61">
        <f t="shared" si="6"/>
        <v>3.7099396551724137E-12</v>
      </c>
      <c r="P8" s="61">
        <f t="shared" si="7"/>
        <v>2.7686116829644877E-2</v>
      </c>
      <c r="R8" s="60">
        <v>-1.4422800000000001E-10</v>
      </c>
      <c r="S8" s="60">
        <f t="shared" si="8"/>
        <v>4.006333333333334E-12</v>
      </c>
      <c r="T8" s="60">
        <f t="shared" si="9"/>
        <v>3.1299479166666672E-2</v>
      </c>
      <c r="V8" s="60">
        <v>-2.3422800000000001E-10</v>
      </c>
      <c r="W8" s="60">
        <f t="shared" si="10"/>
        <v>6.5063333333333334E-12</v>
      </c>
      <c r="X8" s="60">
        <f t="shared" si="11"/>
        <v>5.0830729166666672E-2</v>
      </c>
      <c r="Z8" s="60">
        <v>-5.4228000000000001E-10</v>
      </c>
      <c r="AA8" s="60">
        <f t="shared" si="12"/>
        <v>1.5063333333333333E-11</v>
      </c>
      <c r="AB8" s="60">
        <f t="shared" si="13"/>
        <v>0.11768229166666666</v>
      </c>
    </row>
    <row r="9" spans="1:28">
      <c r="A9" s="59">
        <v>-70</v>
      </c>
      <c r="B9" s="60">
        <v>-1.78327E-9</v>
      </c>
      <c r="C9" s="60">
        <f t="shared" si="0"/>
        <v>1.6823301886792452E-11</v>
      </c>
      <c r="D9" s="60">
        <f t="shared" si="1"/>
        <v>0.31983463663103523</v>
      </c>
      <c r="E9" s="59"/>
      <c r="F9" s="60">
        <v>-4.6890899999999998E-10</v>
      </c>
      <c r="G9" s="60">
        <f t="shared" si="2"/>
        <v>4.4236698113207548E-12</v>
      </c>
      <c r="H9" s="60">
        <f t="shared" si="3"/>
        <v>0.46663183663721036</v>
      </c>
      <c r="I9" s="59"/>
      <c r="J9" s="60">
        <v>-6.2045000000000004E-11</v>
      </c>
      <c r="K9" s="60">
        <f t="shared" si="4"/>
        <v>5.8533018867924532E-13</v>
      </c>
      <c r="L9" s="60">
        <f t="shared" si="5"/>
        <v>0.31469364982755121</v>
      </c>
      <c r="N9" s="61">
        <v>-5.4637800000000003E-9</v>
      </c>
      <c r="O9" s="61">
        <f t="shared" si="6"/>
        <v>5.1545094339622644E-11</v>
      </c>
      <c r="P9" s="61">
        <f t="shared" si="7"/>
        <v>0.38466488313151226</v>
      </c>
      <c r="R9" s="60">
        <v>-2.098327E-9</v>
      </c>
      <c r="S9" s="60">
        <f t="shared" si="8"/>
        <v>5.8286861111111117E-11</v>
      </c>
      <c r="T9" s="60">
        <f t="shared" si="9"/>
        <v>0.45536610243055559</v>
      </c>
      <c r="V9" s="60">
        <v>-3.0983269999999999E-9</v>
      </c>
      <c r="W9" s="60">
        <f t="shared" si="10"/>
        <v>8.6064638888888881E-11</v>
      </c>
      <c r="X9" s="60">
        <f t="shared" si="11"/>
        <v>0.67237999131944437</v>
      </c>
      <c r="Z9" s="60">
        <v>-2.1083270000000002E-9</v>
      </c>
      <c r="AA9" s="60">
        <f t="shared" si="12"/>
        <v>5.8564638888888898E-11</v>
      </c>
      <c r="AB9" s="60">
        <f t="shared" si="13"/>
        <v>0.45753624131944454</v>
      </c>
    </row>
    <row r="10" spans="1:28">
      <c r="A10" s="59">
        <v>-60</v>
      </c>
      <c r="B10" s="60">
        <v>-4.6029800000000002E-9</v>
      </c>
      <c r="C10" s="60">
        <f t="shared" si="0"/>
        <v>4.7947708333333335E-11</v>
      </c>
      <c r="D10" s="60">
        <f t="shared" si="1"/>
        <v>0.9115533903675539</v>
      </c>
      <c r="E10" s="59"/>
      <c r="F10" s="60">
        <v>-7.3647800000000001E-10</v>
      </c>
      <c r="G10" s="60">
        <f t="shared" si="2"/>
        <v>7.6716458333333329E-12</v>
      </c>
      <c r="H10" s="60">
        <f t="shared" si="3"/>
        <v>0.80924534106891688</v>
      </c>
      <c r="I10" s="59"/>
      <c r="J10" s="60">
        <v>-1.1228999999999999E-10</v>
      </c>
      <c r="K10" s="60">
        <f t="shared" si="4"/>
        <v>1.1696875E-12</v>
      </c>
      <c r="L10" s="60">
        <f t="shared" si="5"/>
        <v>0.62886424731182788</v>
      </c>
      <c r="N10" s="61">
        <v>-1.0381400000000001E-8</v>
      </c>
      <c r="O10" s="61">
        <f t="shared" si="6"/>
        <v>1.0813958333333334E-10</v>
      </c>
      <c r="P10" s="61">
        <f t="shared" si="7"/>
        <v>0.80701181592039806</v>
      </c>
      <c r="R10" s="60">
        <v>-3.5598000000000001E-9</v>
      </c>
      <c r="S10" s="60">
        <f t="shared" si="8"/>
        <v>9.888333333333333E-11</v>
      </c>
      <c r="T10" s="60">
        <f t="shared" si="9"/>
        <v>0.77252604166666661</v>
      </c>
      <c r="V10" s="60">
        <v>-3.5598000000000001E-9</v>
      </c>
      <c r="W10" s="60">
        <f t="shared" si="10"/>
        <v>9.888333333333333E-11</v>
      </c>
      <c r="X10" s="60">
        <f t="shared" si="11"/>
        <v>0.77252604166666661</v>
      </c>
      <c r="Z10" s="60">
        <v>-3.7598000000000002E-9</v>
      </c>
      <c r="AA10" s="60">
        <f t="shared" si="12"/>
        <v>1.0443888888888889E-10</v>
      </c>
      <c r="AB10" s="60">
        <f t="shared" si="13"/>
        <v>0.81592881944444451</v>
      </c>
    </row>
    <row r="11" spans="1:28">
      <c r="A11" s="59">
        <v>-50</v>
      </c>
      <c r="B11" s="60">
        <v>-4.3806399999999999E-9</v>
      </c>
      <c r="C11" s="60">
        <f t="shared" si="0"/>
        <v>5.0937674418604651E-11</v>
      </c>
      <c r="D11" s="60">
        <f t="shared" si="1"/>
        <v>0.96839685206472725</v>
      </c>
      <c r="E11" s="59"/>
      <c r="F11" s="60">
        <v>-8.15629E-10</v>
      </c>
      <c r="G11" s="60">
        <f t="shared" si="2"/>
        <v>9.4840581395348833E-12</v>
      </c>
      <c r="H11" s="60">
        <f t="shared" si="3"/>
        <v>1.0004280737905995</v>
      </c>
      <c r="I11" s="59"/>
      <c r="J11" s="60">
        <v>-1.5984599999999999E-10</v>
      </c>
      <c r="K11" s="60">
        <f t="shared" si="4"/>
        <v>1.858674418604651E-12</v>
      </c>
      <c r="L11" s="60">
        <f t="shared" si="5"/>
        <v>0.99928732183045743</v>
      </c>
      <c r="N11" s="61">
        <v>-1.04443E-8</v>
      </c>
      <c r="O11" s="61">
        <f t="shared" si="6"/>
        <v>1.2144534883720931E-10</v>
      </c>
      <c r="P11" s="61">
        <f t="shared" si="7"/>
        <v>0.90630857341200977</v>
      </c>
      <c r="R11" s="60">
        <v>-4.0806399999999997E-9</v>
      </c>
      <c r="S11" s="60">
        <f t="shared" si="8"/>
        <v>1.133511111111111E-10</v>
      </c>
      <c r="T11" s="60">
        <f t="shared" si="9"/>
        <v>0.88555555555555554</v>
      </c>
      <c r="V11" s="60">
        <v>-4.3806399999999999E-9</v>
      </c>
      <c r="W11" s="60">
        <f t="shared" si="10"/>
        <v>1.2168444444444445E-10</v>
      </c>
      <c r="X11" s="60">
        <f t="shared" si="11"/>
        <v>0.95065972222222228</v>
      </c>
      <c r="Z11" s="60">
        <v>-3.9806399999999996E-9</v>
      </c>
      <c r="AA11" s="60">
        <f t="shared" si="12"/>
        <v>1.1057333333333332E-10</v>
      </c>
      <c r="AB11" s="60">
        <f t="shared" si="13"/>
        <v>0.86385416666666659</v>
      </c>
    </row>
    <row r="12" spans="1:28">
      <c r="A12" s="59">
        <v>-40</v>
      </c>
      <c r="B12" s="60">
        <v>-3.9666699999999999E-9</v>
      </c>
      <c r="C12" s="60">
        <f t="shared" si="0"/>
        <v>5.2193026315789471E-11</v>
      </c>
      <c r="D12" s="60">
        <f t="shared" si="1"/>
        <v>0.99226285771462874</v>
      </c>
      <c r="E12" s="59"/>
      <c r="F12" s="60">
        <v>-6.7622199999999998E-10</v>
      </c>
      <c r="G12" s="60">
        <f t="shared" si="2"/>
        <v>8.8976578947368419E-12</v>
      </c>
      <c r="H12" s="60">
        <f t="shared" si="3"/>
        <v>0.93857150788363308</v>
      </c>
      <c r="I12" s="59"/>
      <c r="J12" s="60">
        <v>-1.2988500000000001E-10</v>
      </c>
      <c r="K12" s="60">
        <f t="shared" si="4"/>
        <v>1.709013157894737E-12</v>
      </c>
      <c r="L12" s="60">
        <f t="shared" si="5"/>
        <v>0.91882427843803061</v>
      </c>
      <c r="N12" s="61">
        <v>-9.9119999999999997E-9</v>
      </c>
      <c r="O12" s="61">
        <f t="shared" si="6"/>
        <v>1.3042105263157893E-10</v>
      </c>
      <c r="P12" s="61">
        <f t="shared" si="7"/>
        <v>0.97329143754909653</v>
      </c>
      <c r="R12" s="60">
        <v>-3.9966669999999999E-9</v>
      </c>
      <c r="S12" s="60">
        <f t="shared" si="8"/>
        <v>1.1101852777777777E-10</v>
      </c>
      <c r="T12" s="60">
        <f t="shared" si="9"/>
        <v>0.86733224826388888</v>
      </c>
      <c r="V12" s="60">
        <v>-4.1366669999999998E-9</v>
      </c>
      <c r="W12" s="60">
        <f t="shared" si="10"/>
        <v>1.1490741666666666E-10</v>
      </c>
      <c r="X12" s="60">
        <f t="shared" si="11"/>
        <v>0.8977141927083333</v>
      </c>
      <c r="Z12" s="60">
        <v>-4.2066669999999998E-9</v>
      </c>
      <c r="AA12" s="60">
        <f t="shared" si="12"/>
        <v>1.1685186111111111E-10</v>
      </c>
      <c r="AB12" s="60">
        <f t="shared" si="13"/>
        <v>0.91290516493055562</v>
      </c>
    </row>
    <row r="13" spans="1:28">
      <c r="A13" s="59">
        <v>-30</v>
      </c>
      <c r="B13" s="60">
        <v>-3.4453199999999998E-9</v>
      </c>
      <c r="C13" s="60">
        <f t="shared" si="0"/>
        <v>5.2201818181818177E-11</v>
      </c>
      <c r="D13" s="60">
        <f t="shared" si="1"/>
        <v>0.99243000345661936</v>
      </c>
      <c r="E13" s="59"/>
      <c r="F13" s="60">
        <v>-5.7519199999999997E-10</v>
      </c>
      <c r="G13" s="60">
        <f t="shared" si="2"/>
        <v>8.7150303030303023E-12</v>
      </c>
      <c r="H13" s="60">
        <f t="shared" si="3"/>
        <v>0.91930699399053817</v>
      </c>
      <c r="I13" s="59"/>
      <c r="J13" s="60">
        <v>-1.0244400000000001E-10</v>
      </c>
      <c r="K13" s="60">
        <f t="shared" si="4"/>
        <v>1.5521818181818182E-12</v>
      </c>
      <c r="L13" s="60">
        <f t="shared" si="5"/>
        <v>0.83450635386119254</v>
      </c>
      <c r="N13" s="61">
        <v>-8.8230400000000002E-9</v>
      </c>
      <c r="O13" s="61">
        <f t="shared" si="6"/>
        <v>1.3368242424242425E-10</v>
      </c>
      <c r="P13" s="61">
        <f t="shared" si="7"/>
        <v>0.99763003165988251</v>
      </c>
      <c r="R13" s="60">
        <v>-3.9453200000000002E-9</v>
      </c>
      <c r="S13" s="60">
        <f t="shared" si="8"/>
        <v>1.0959222222222222E-10</v>
      </c>
      <c r="T13" s="60">
        <f t="shared" si="9"/>
        <v>0.85618923611111108</v>
      </c>
      <c r="V13" s="60">
        <v>-4.0053200000000004E-9</v>
      </c>
      <c r="W13" s="60">
        <f t="shared" si="10"/>
        <v>1.112588888888889E-10</v>
      </c>
      <c r="X13" s="60">
        <f t="shared" si="11"/>
        <v>0.86921006944444457</v>
      </c>
      <c r="Z13" s="60">
        <v>-3.9453200000000002E-9</v>
      </c>
      <c r="AA13" s="60">
        <f t="shared" si="12"/>
        <v>1.0959222222222222E-10</v>
      </c>
      <c r="AB13" s="60">
        <f t="shared" si="13"/>
        <v>0.85618923611111108</v>
      </c>
    </row>
    <row r="14" spans="1:28">
      <c r="A14" s="59">
        <v>-20</v>
      </c>
      <c r="B14" s="60">
        <v>-2.9466199999999999E-9</v>
      </c>
      <c r="C14" s="60">
        <f t="shared" si="0"/>
        <v>5.2618214285714282E-11</v>
      </c>
      <c r="D14" s="60">
        <f t="shared" si="1"/>
        <v>1.0003462791960891</v>
      </c>
      <c r="E14" s="59"/>
      <c r="F14" s="60">
        <v>-4.6358100000000002E-10</v>
      </c>
      <c r="G14" s="60">
        <f t="shared" si="2"/>
        <v>8.2782321428571435E-12</v>
      </c>
      <c r="H14" s="60">
        <f t="shared" si="3"/>
        <v>0.87323123869801089</v>
      </c>
      <c r="I14" s="59"/>
      <c r="J14" s="60">
        <v>-8.2421400000000005E-11</v>
      </c>
      <c r="K14" s="60">
        <f t="shared" si="4"/>
        <v>1.4718107142857143E-12</v>
      </c>
      <c r="L14" s="60">
        <f t="shared" si="5"/>
        <v>0.79129608294930864</v>
      </c>
      <c r="N14" s="61">
        <v>-7.5053500000000008E-9</v>
      </c>
      <c r="O14" s="61">
        <f t="shared" si="6"/>
        <v>1.3402410714285716E-10</v>
      </c>
      <c r="P14" s="61">
        <f t="shared" si="7"/>
        <v>1.0001799040511727</v>
      </c>
      <c r="R14" s="60">
        <v>-3.8661999999999997E-9</v>
      </c>
      <c r="S14" s="60">
        <f t="shared" si="8"/>
        <v>1.0739444444444444E-10</v>
      </c>
      <c r="T14" s="60">
        <f t="shared" si="9"/>
        <v>0.83901909722222223</v>
      </c>
      <c r="V14" s="60">
        <v>-3.4661999999999999E-9</v>
      </c>
      <c r="W14" s="60">
        <f t="shared" si="10"/>
        <v>9.6283333333333334E-11</v>
      </c>
      <c r="X14" s="60">
        <f t="shared" si="11"/>
        <v>0.75221354166666665</v>
      </c>
      <c r="Z14" s="60">
        <v>-3.9661999999999998E-9</v>
      </c>
      <c r="AA14" s="60">
        <f t="shared" si="12"/>
        <v>1.1017222222222222E-10</v>
      </c>
      <c r="AB14" s="60">
        <f t="shared" si="13"/>
        <v>0.86072048611111118</v>
      </c>
    </row>
    <row r="15" spans="1:28">
      <c r="A15" s="59">
        <v>-10</v>
      </c>
      <c r="B15" s="60">
        <v>-2.3660500000000001E-9</v>
      </c>
      <c r="C15" s="60">
        <f t="shared" si="0"/>
        <v>5.1435869565217397E-11</v>
      </c>
      <c r="D15" s="60">
        <f t="shared" si="1"/>
        <v>0.97786824268474137</v>
      </c>
      <c r="E15" s="59"/>
      <c r="F15" s="60">
        <v>-3.2968999999999998E-10</v>
      </c>
      <c r="G15" s="60">
        <f t="shared" si="2"/>
        <v>7.1671739130434773E-12</v>
      </c>
      <c r="H15" s="60">
        <f t="shared" si="3"/>
        <v>0.75603100348559882</v>
      </c>
      <c r="I15" s="59"/>
      <c r="J15" s="60">
        <v>-3.51223E-11</v>
      </c>
      <c r="K15" s="60">
        <f t="shared" si="4"/>
        <v>7.635282608695652E-13</v>
      </c>
      <c r="L15" s="60">
        <f t="shared" si="5"/>
        <v>0.4104990649836372</v>
      </c>
      <c r="N15" s="61">
        <v>-6.22277E-9</v>
      </c>
      <c r="O15" s="61">
        <f t="shared" si="6"/>
        <v>1.3527760869565219E-10</v>
      </c>
      <c r="P15" s="61">
        <f t="shared" si="7"/>
        <v>1.0095343932511358</v>
      </c>
      <c r="R15" s="60">
        <v>-2.8888000000000002E-9</v>
      </c>
      <c r="S15" s="60">
        <f t="shared" si="8"/>
        <v>8.0244444444444446E-11</v>
      </c>
      <c r="T15" s="60">
        <f t="shared" si="9"/>
        <v>0.6269097222222223</v>
      </c>
      <c r="V15" s="60">
        <v>-2.76605E-9</v>
      </c>
      <c r="W15" s="60">
        <f t="shared" si="10"/>
        <v>7.683472222222222E-11</v>
      </c>
      <c r="X15" s="60">
        <f t="shared" si="11"/>
        <v>0.60027126736111114</v>
      </c>
      <c r="Z15" s="60">
        <v>-4.7660499999999997E-9</v>
      </c>
      <c r="AA15" s="60">
        <f t="shared" si="12"/>
        <v>1.3239027777777776E-10</v>
      </c>
      <c r="AB15" s="60">
        <f t="shared" si="13"/>
        <v>1.0342990451388887</v>
      </c>
    </row>
    <row r="16" spans="1:28">
      <c r="A16" s="59">
        <v>0</v>
      </c>
      <c r="B16" s="60">
        <v>-1.83266E-9</v>
      </c>
      <c r="C16" s="60">
        <f t="shared" si="0"/>
        <v>5.0907222222222221E-11</v>
      </c>
      <c r="D16" s="60">
        <f t="shared" si="1"/>
        <v>0.96781791297000419</v>
      </c>
      <c r="E16" s="59"/>
      <c r="F16" s="60">
        <v>-3.3968999999999999E-10</v>
      </c>
      <c r="G16" s="60">
        <f t="shared" si="2"/>
        <v>9.4358333333333338E-12</v>
      </c>
      <c r="H16" s="60">
        <f t="shared" si="3"/>
        <v>0.99534106891701823</v>
      </c>
      <c r="I16" s="59"/>
      <c r="J16" s="60">
        <v>-3.3438099999999998E-11</v>
      </c>
      <c r="K16" s="60">
        <f t="shared" si="4"/>
        <v>9.2883611111111113E-13</v>
      </c>
      <c r="L16" s="60">
        <f t="shared" si="5"/>
        <v>0.49937425328554358</v>
      </c>
      <c r="N16" s="61">
        <v>-4.9645499999999998E-9</v>
      </c>
      <c r="O16" s="61">
        <f t="shared" si="6"/>
        <v>1.3790416666666665E-10</v>
      </c>
      <c r="P16" s="61">
        <f t="shared" si="7"/>
        <v>1.0291355721393034</v>
      </c>
      <c r="R16" s="60">
        <v>-1.83266E-9</v>
      </c>
      <c r="S16" s="60">
        <f t="shared" si="8"/>
        <v>5.0907222222222221E-11</v>
      </c>
      <c r="T16" s="60">
        <f t="shared" si="9"/>
        <v>0.39771267361111112</v>
      </c>
      <c r="V16" s="60">
        <v>-1.83266E-9</v>
      </c>
      <c r="W16" s="60">
        <f t="shared" si="10"/>
        <v>5.0907222222222221E-11</v>
      </c>
      <c r="X16" s="60">
        <f t="shared" si="11"/>
        <v>0.39771267361111112</v>
      </c>
      <c r="Z16" s="60">
        <v>-3.8326600000000003E-9</v>
      </c>
      <c r="AA16" s="60">
        <f t="shared" si="12"/>
        <v>1.0646277777777779E-10</v>
      </c>
      <c r="AB16" s="60">
        <f t="shared" si="13"/>
        <v>0.83174045138888897</v>
      </c>
    </row>
    <row r="21" spans="1:32" ht="20">
      <c r="A21" s="15" t="s">
        <v>85</v>
      </c>
    </row>
    <row r="22" spans="1:32">
      <c r="A22" s="62" t="s">
        <v>66</v>
      </c>
      <c r="B22" s="62" t="s">
        <v>76</v>
      </c>
      <c r="C22" s="62" t="s">
        <v>68</v>
      </c>
      <c r="D22" s="62" t="s">
        <v>69</v>
      </c>
      <c r="E22" s="63"/>
      <c r="F22" s="62" t="s">
        <v>77</v>
      </c>
      <c r="G22" s="62" t="s">
        <v>68</v>
      </c>
      <c r="H22" s="62" t="s">
        <v>69</v>
      </c>
      <c r="I22" s="63"/>
      <c r="J22" s="62" t="s">
        <v>78</v>
      </c>
      <c r="K22" s="62" t="s">
        <v>68</v>
      </c>
      <c r="L22" s="62" t="s">
        <v>69</v>
      </c>
      <c r="M22" s="63"/>
      <c r="N22" s="62" t="s">
        <v>79</v>
      </c>
      <c r="O22" s="62" t="s">
        <v>68</v>
      </c>
      <c r="P22" s="62" t="s">
        <v>69</v>
      </c>
      <c r="Q22" s="63"/>
      <c r="R22" s="62" t="s">
        <v>80</v>
      </c>
      <c r="S22" s="62" t="s">
        <v>68</v>
      </c>
      <c r="T22" s="62" t="s">
        <v>69</v>
      </c>
      <c r="U22" s="63"/>
      <c r="V22" s="62" t="s">
        <v>81</v>
      </c>
      <c r="W22" s="62" t="s">
        <v>68</v>
      </c>
      <c r="X22" s="62" t="s">
        <v>69</v>
      </c>
      <c r="Y22" s="63"/>
      <c r="Z22" s="62" t="s">
        <v>82</v>
      </c>
      <c r="AA22" s="62" t="s">
        <v>68</v>
      </c>
      <c r="AB22" s="62" t="s">
        <v>69</v>
      </c>
      <c r="AC22" s="63"/>
      <c r="AD22" s="62" t="s">
        <v>83</v>
      </c>
      <c r="AE22" s="62" t="s">
        <v>68</v>
      </c>
      <c r="AF22" s="62" t="s">
        <v>69</v>
      </c>
    </row>
    <row r="23" spans="1:32">
      <c r="A23" s="59">
        <v>-110</v>
      </c>
      <c r="B23" s="60">
        <v>-4.15056E-11</v>
      </c>
      <c r="C23" s="60">
        <f>B23/(A23-36)</f>
        <v>2.8428493150684932E-13</v>
      </c>
      <c r="D23" s="60">
        <f>C23/0.0000000000639</f>
        <v>4.4489034664608662E-3</v>
      </c>
      <c r="F23" s="61">
        <v>7.7213100000000003E-11</v>
      </c>
      <c r="G23" s="61">
        <f>F23/(A23-36)</f>
        <v>-5.2885684931506853E-13</v>
      </c>
      <c r="H23" s="61">
        <f>G23/0.0000000000296</f>
        <v>-1.7866785449833396E-2</v>
      </c>
      <c r="J23" s="61">
        <v>2.1318799999999999E-11</v>
      </c>
      <c r="K23" s="61">
        <f>J23/(E23-36)</f>
        <v>-5.9218888888888884E-13</v>
      </c>
      <c r="L23" s="61">
        <f>K23/0.000000000111</f>
        <v>-5.335035035035034E-3</v>
      </c>
      <c r="N23" s="61">
        <v>1.14188E-11</v>
      </c>
      <c r="O23" s="61">
        <f>N23/(I23-36)</f>
        <v>-3.171888888888889E-13</v>
      </c>
      <c r="P23" s="61">
        <f>O23/0.000000000165</f>
        <v>-1.9223569023569024E-3</v>
      </c>
      <c r="R23" s="61">
        <v>3.13188E-11</v>
      </c>
      <c r="S23" s="61">
        <f>R23/(M23-36)</f>
        <v>-8.6996666666666664E-13</v>
      </c>
      <c r="T23" s="61">
        <f>S23/0.000000000123</f>
        <v>-7.0728997289972902E-3</v>
      </c>
      <c r="V23" s="61">
        <v>1.1311099999999999E-11</v>
      </c>
      <c r="W23" s="61">
        <f>V23/(Q23-36)</f>
        <v>-3.1419722222222221E-13</v>
      </c>
      <c r="X23" s="61">
        <f>W23/0.000000000161</f>
        <v>-1.9515355417529328E-3</v>
      </c>
      <c r="Z23" s="61">
        <v>1.12012E-11</v>
      </c>
      <c r="AA23" s="61">
        <f>Z23/(U23-36)</f>
        <v>-3.1114444444444444E-13</v>
      </c>
      <c r="AB23" s="61">
        <f>AA23/0.000000000218</f>
        <v>-1.4272680937818553E-3</v>
      </c>
      <c r="AD23" s="61">
        <v>1.24E-14</v>
      </c>
      <c r="AE23" s="61">
        <f>AD23/(Y23-36)</f>
        <v>-3.4444444444444443E-16</v>
      </c>
      <c r="AF23" s="61">
        <f>AE23/0.000000000229</f>
        <v>-1.5041242115477923E-6</v>
      </c>
    </row>
    <row r="24" spans="1:32">
      <c r="A24" s="59">
        <v>-100</v>
      </c>
      <c r="B24" s="60">
        <v>-2.5524499999999998E-10</v>
      </c>
      <c r="C24" s="60">
        <f t="shared" ref="C24:C34" si="14">B24/(A24-36)</f>
        <v>1.8768014705882353E-12</v>
      </c>
      <c r="D24" s="60">
        <f t="shared" ref="D24:D34" si="15">C24/0.0000000000639</f>
        <v>2.9370915032679742E-2</v>
      </c>
      <c r="F24" s="61">
        <v>-9.7669900000000004E-11</v>
      </c>
      <c r="G24" s="61">
        <f t="shared" ref="G24:G34" si="16">F24/(A24-36)</f>
        <v>7.1816102941176469E-13</v>
      </c>
      <c r="H24" s="61">
        <f t="shared" ref="H24:H34" si="17">G24/0.0000000000296</f>
        <v>2.4262196939586644E-2</v>
      </c>
      <c r="J24" s="61">
        <v>-8.76699E-11</v>
      </c>
      <c r="K24" s="61">
        <f t="shared" ref="K24:K34" si="18">J24/(E24-36)</f>
        <v>2.435275E-12</v>
      </c>
      <c r="L24" s="61">
        <f t="shared" ref="L24:L34" si="19">K24/0.000000000111</f>
        <v>2.1939414414414413E-2</v>
      </c>
      <c r="N24" s="61">
        <v>-8.76699E-11</v>
      </c>
      <c r="O24" s="61">
        <f t="shared" ref="O24:O34" si="20">N24/(I24-36)</f>
        <v>2.435275E-12</v>
      </c>
      <c r="P24" s="61">
        <f t="shared" ref="P24:P34" si="21">O24/0.000000000165</f>
        <v>1.4759242424242425E-2</v>
      </c>
      <c r="R24" s="61">
        <v>-8.76699E-11</v>
      </c>
      <c r="S24" s="61">
        <f t="shared" ref="S24:S34" si="22">R24/(M24-36)</f>
        <v>2.435275E-12</v>
      </c>
      <c r="T24" s="61">
        <f t="shared" ref="T24:T34" si="23">S24/0.000000000123</f>
        <v>1.9798983739837399E-2</v>
      </c>
      <c r="V24" s="61">
        <v>-5.76699E-11</v>
      </c>
      <c r="W24" s="61">
        <f t="shared" ref="W24:W34" si="24">V24/(Q24-36)</f>
        <v>1.6019416666666668E-12</v>
      </c>
      <c r="X24" s="61">
        <f t="shared" ref="X24:X34" si="25">W24/0.000000000161</f>
        <v>9.9499482401656306E-3</v>
      </c>
      <c r="Z24" s="61">
        <v>-7.7669899999999996E-11</v>
      </c>
      <c r="AA24" s="61">
        <f t="shared" ref="AA24:AA34" si="26">Z24/(U24-36)</f>
        <v>2.1574972222222221E-12</v>
      </c>
      <c r="AB24" s="61">
        <f t="shared" ref="AB24:AB34" si="27">AA24/0.000000000218</f>
        <v>9.8967762487257895E-3</v>
      </c>
      <c r="AD24" s="61">
        <v>-6.3669900000000005E-11</v>
      </c>
      <c r="AE24" s="61">
        <f t="shared" ref="AE24:AE34" si="28">AD24/(Y24-36)</f>
        <v>1.7686083333333335E-12</v>
      </c>
      <c r="AF24" s="61">
        <f t="shared" ref="AF24:AF34" si="29">AE24/0.000000000229</f>
        <v>7.7231804949053863E-3</v>
      </c>
    </row>
    <row r="25" spans="1:32">
      <c r="A25" s="59">
        <v>-90</v>
      </c>
      <c r="B25" s="60">
        <v>-7.7678400000000001E-10</v>
      </c>
      <c r="C25" s="60">
        <f t="shared" si="14"/>
        <v>6.1649523809523808E-12</v>
      </c>
      <c r="D25" s="60">
        <f t="shared" si="15"/>
        <v>9.647812802742381E-2</v>
      </c>
      <c r="F25" s="61">
        <v>-6.9021299999999999E-11</v>
      </c>
      <c r="G25" s="61">
        <f t="shared" si="16"/>
        <v>5.4778809523809524E-13</v>
      </c>
      <c r="H25" s="61">
        <f t="shared" si="17"/>
        <v>1.850635456885457E-2</v>
      </c>
      <c r="J25" s="61">
        <v>-7.9021300000000003E-11</v>
      </c>
      <c r="K25" s="61">
        <f t="shared" si="18"/>
        <v>2.1950361111111113E-12</v>
      </c>
      <c r="L25" s="61">
        <f t="shared" si="19"/>
        <v>1.9775100100100102E-2</v>
      </c>
      <c r="N25" s="61">
        <v>-7.9021300000000003E-11</v>
      </c>
      <c r="O25" s="61">
        <f t="shared" si="20"/>
        <v>2.1950361111111113E-12</v>
      </c>
      <c r="P25" s="61">
        <f t="shared" si="21"/>
        <v>1.330324915824916E-2</v>
      </c>
      <c r="R25" s="61">
        <v>-7.9021300000000003E-11</v>
      </c>
      <c r="S25" s="61">
        <f t="shared" si="22"/>
        <v>2.1950361111111113E-12</v>
      </c>
      <c r="T25" s="61">
        <f t="shared" si="23"/>
        <v>1.7845822041553751E-2</v>
      </c>
      <c r="V25" s="61">
        <v>-9.1025000000000004E-11</v>
      </c>
      <c r="W25" s="61">
        <f t="shared" si="24"/>
        <v>2.5284722222222222E-12</v>
      </c>
      <c r="X25" s="61">
        <f t="shared" si="25"/>
        <v>1.570479641131815E-2</v>
      </c>
      <c r="Z25" s="61">
        <v>-9.9102499999999995E-11</v>
      </c>
      <c r="AA25" s="61">
        <f t="shared" si="26"/>
        <v>2.752847222222222E-12</v>
      </c>
      <c r="AB25" s="61">
        <f t="shared" si="27"/>
        <v>1.2627739551478083E-2</v>
      </c>
      <c r="AD25" s="61">
        <v>-7.8102500000000002E-11</v>
      </c>
      <c r="AE25" s="61">
        <f t="shared" si="28"/>
        <v>2.1695138888888891E-12</v>
      </c>
      <c r="AF25" s="61">
        <f t="shared" si="29"/>
        <v>9.4738597768073748E-3</v>
      </c>
    </row>
    <row r="26" spans="1:32">
      <c r="A26" s="59">
        <v>-80</v>
      </c>
      <c r="B26" s="60">
        <v>-1.79084E-9</v>
      </c>
      <c r="C26" s="60">
        <f t="shared" si="14"/>
        <v>1.5438275862068965E-11</v>
      </c>
      <c r="D26" s="60">
        <f t="shared" si="15"/>
        <v>0.24160056122173657</v>
      </c>
      <c r="F26" s="61">
        <v>-3.8212099999999998E-10</v>
      </c>
      <c r="G26" s="61">
        <f t="shared" si="16"/>
        <v>3.2941465517241377E-12</v>
      </c>
      <c r="H26" s="61">
        <f t="shared" si="17"/>
        <v>0.11128873485554519</v>
      </c>
      <c r="J26" s="61">
        <v>-4.8212099999999999E-10</v>
      </c>
      <c r="K26" s="61">
        <f t="shared" si="18"/>
        <v>1.339225E-11</v>
      </c>
      <c r="L26" s="61">
        <f t="shared" si="19"/>
        <v>0.1206509009009009</v>
      </c>
      <c r="N26" s="61">
        <v>-4.8212099999999999E-10</v>
      </c>
      <c r="O26" s="61">
        <f t="shared" si="20"/>
        <v>1.339225E-11</v>
      </c>
      <c r="P26" s="61">
        <f t="shared" si="21"/>
        <v>8.116515151515151E-2</v>
      </c>
      <c r="R26" s="61">
        <v>-4.8212099999999999E-10</v>
      </c>
      <c r="S26" s="61">
        <f t="shared" si="22"/>
        <v>1.339225E-11</v>
      </c>
      <c r="T26" s="61">
        <f t="shared" si="23"/>
        <v>0.10888008130081302</v>
      </c>
      <c r="V26" s="61">
        <v>-5.5685899999999997E-10</v>
      </c>
      <c r="W26" s="61">
        <f t="shared" si="24"/>
        <v>1.5468305555555554E-11</v>
      </c>
      <c r="X26" s="61">
        <f t="shared" si="25"/>
        <v>9.6076432022084171E-2</v>
      </c>
      <c r="Z26" s="61">
        <v>-5.9000000000000003E-10</v>
      </c>
      <c r="AA26" s="61">
        <f t="shared" si="26"/>
        <v>1.6388888888888889E-11</v>
      </c>
      <c r="AB26" s="61">
        <f t="shared" si="27"/>
        <v>7.5178389398572881E-2</v>
      </c>
      <c r="AD26" s="61">
        <v>-5.9858899999999999E-10</v>
      </c>
      <c r="AE26" s="61">
        <f t="shared" si="28"/>
        <v>1.6627472222222223E-11</v>
      </c>
      <c r="AF26" s="61">
        <f t="shared" si="29"/>
        <v>7.2609049005337212E-2</v>
      </c>
    </row>
    <row r="27" spans="1:32">
      <c r="A27" s="59">
        <v>-70</v>
      </c>
      <c r="B27" s="60">
        <v>-3.1948960000000002E-9</v>
      </c>
      <c r="C27" s="60">
        <f t="shared" si="14"/>
        <v>3.0140528301886796E-11</v>
      </c>
      <c r="D27" s="60">
        <f t="shared" si="15"/>
        <v>0.47168275902796242</v>
      </c>
      <c r="F27" s="61">
        <v>-1.8298E-9</v>
      </c>
      <c r="G27" s="61">
        <f t="shared" si="16"/>
        <v>1.7262264150943397E-11</v>
      </c>
      <c r="H27" s="61">
        <f t="shared" si="17"/>
        <v>0.58318459969403369</v>
      </c>
      <c r="J27" s="61">
        <v>-1.9479999999999999E-9</v>
      </c>
      <c r="K27" s="61">
        <f t="shared" si="18"/>
        <v>5.411111111111111E-11</v>
      </c>
      <c r="L27" s="61">
        <f t="shared" si="19"/>
        <v>0.48748748748748744</v>
      </c>
      <c r="N27" s="61">
        <v>-3.023E-9</v>
      </c>
      <c r="O27" s="61">
        <f t="shared" si="20"/>
        <v>8.3972222222222225E-11</v>
      </c>
      <c r="P27" s="61">
        <f t="shared" si="21"/>
        <v>0.508922558922559</v>
      </c>
      <c r="R27" s="61">
        <v>-2.814E-9</v>
      </c>
      <c r="S27" s="61">
        <f t="shared" si="22"/>
        <v>7.8166666666666668E-11</v>
      </c>
      <c r="T27" s="61">
        <f t="shared" si="23"/>
        <v>0.63550135501355021</v>
      </c>
      <c r="V27" s="61">
        <v>-3.0140000000000001E-9</v>
      </c>
      <c r="W27" s="61">
        <f t="shared" si="24"/>
        <v>8.3722222222222226E-11</v>
      </c>
      <c r="X27" s="61">
        <f t="shared" si="25"/>
        <v>0.5200138026224983</v>
      </c>
      <c r="Z27" s="61">
        <v>-4.5200000000000001E-9</v>
      </c>
      <c r="AA27" s="61">
        <f t="shared" si="26"/>
        <v>1.2555555555555557E-10</v>
      </c>
      <c r="AB27" s="61">
        <f t="shared" si="27"/>
        <v>0.57594291539245679</v>
      </c>
      <c r="AD27" s="61">
        <v>-4.8969999999999999E-9</v>
      </c>
      <c r="AE27" s="61">
        <f t="shared" si="28"/>
        <v>1.3602777777777776E-10</v>
      </c>
      <c r="AF27" s="61">
        <f t="shared" si="29"/>
        <v>0.59400776322173698</v>
      </c>
    </row>
    <row r="28" spans="1:32">
      <c r="A28" s="59">
        <v>-60</v>
      </c>
      <c r="B28" s="60">
        <v>-4.9431100000000003E-9</v>
      </c>
      <c r="C28" s="60">
        <f t="shared" si="14"/>
        <v>5.1490729166666672E-11</v>
      </c>
      <c r="D28" s="60">
        <f t="shared" si="15"/>
        <v>0.8058017083985396</v>
      </c>
      <c r="F28" s="61">
        <v>-2.8154E-9</v>
      </c>
      <c r="G28" s="61">
        <f t="shared" si="16"/>
        <v>2.9327083333333334E-11</v>
      </c>
      <c r="H28" s="61">
        <f t="shared" si="17"/>
        <v>0.9907798423423424</v>
      </c>
      <c r="J28" s="61">
        <v>-3.654E-9</v>
      </c>
      <c r="K28" s="61">
        <f t="shared" si="18"/>
        <v>1.015E-10</v>
      </c>
      <c r="L28" s="61">
        <f t="shared" si="19"/>
        <v>0.9144144144144144</v>
      </c>
      <c r="N28" s="61">
        <v>-4.854E-9</v>
      </c>
      <c r="O28" s="61">
        <f t="shared" si="20"/>
        <v>1.3483333333333333E-10</v>
      </c>
      <c r="P28" s="61">
        <f t="shared" si="21"/>
        <v>0.81717171717171722</v>
      </c>
      <c r="R28" s="61">
        <v>-3.4539999999999999E-9</v>
      </c>
      <c r="S28" s="61">
        <f t="shared" si="22"/>
        <v>9.5944444444444441E-11</v>
      </c>
      <c r="T28" s="61">
        <f t="shared" si="23"/>
        <v>0.78003613369467029</v>
      </c>
      <c r="V28" s="61">
        <v>-4.5895800000000002E-9</v>
      </c>
      <c r="W28" s="61">
        <f t="shared" si="24"/>
        <v>1.2748833333333334E-10</v>
      </c>
      <c r="X28" s="61">
        <f t="shared" si="25"/>
        <v>0.79185300207039333</v>
      </c>
      <c r="Z28" s="61">
        <v>-5.9202999999999999E-9</v>
      </c>
      <c r="AA28" s="61">
        <f t="shared" si="26"/>
        <v>1.6445277777777777E-10</v>
      </c>
      <c r="AB28" s="61">
        <f t="shared" si="27"/>
        <v>0.75437054026503569</v>
      </c>
      <c r="AD28" s="61">
        <v>-6.8999999999999997E-9</v>
      </c>
      <c r="AE28" s="61">
        <f t="shared" si="28"/>
        <v>1.9166666666666665E-10</v>
      </c>
      <c r="AF28" s="61">
        <f t="shared" si="29"/>
        <v>0.83697234352256178</v>
      </c>
    </row>
    <row r="29" spans="1:32">
      <c r="A29" s="59">
        <v>-50</v>
      </c>
      <c r="B29" s="60">
        <v>-5.5160599999999997E-9</v>
      </c>
      <c r="C29" s="60">
        <f t="shared" si="14"/>
        <v>6.4140232558139526E-11</v>
      </c>
      <c r="D29" s="60">
        <f t="shared" si="15"/>
        <v>1.0037595079521053</v>
      </c>
      <c r="F29" s="61">
        <v>-2.4308099999999998E-9</v>
      </c>
      <c r="G29" s="61">
        <f t="shared" si="16"/>
        <v>2.8265232558139534E-11</v>
      </c>
      <c r="H29" s="61">
        <f t="shared" si="17"/>
        <v>0.95490650534255184</v>
      </c>
      <c r="J29" s="61">
        <v>-3.8308100000000003E-9</v>
      </c>
      <c r="K29" s="61">
        <f t="shared" si="18"/>
        <v>1.064113888888889E-10</v>
      </c>
      <c r="L29" s="61">
        <f t="shared" si="19"/>
        <v>0.95866116116116129</v>
      </c>
      <c r="N29" s="61">
        <v>-5.9308100000000001E-9</v>
      </c>
      <c r="O29" s="61">
        <f t="shared" si="20"/>
        <v>1.6474472222222222E-10</v>
      </c>
      <c r="P29" s="61">
        <f t="shared" si="21"/>
        <v>0.99845286195286198</v>
      </c>
      <c r="R29" s="61">
        <v>-3.9408100000000002E-9</v>
      </c>
      <c r="S29" s="61">
        <f t="shared" si="22"/>
        <v>1.0946694444444444E-10</v>
      </c>
      <c r="T29" s="61">
        <f t="shared" si="23"/>
        <v>0.88997515808491423</v>
      </c>
      <c r="V29" s="61">
        <v>-5.8260000000000004E-9</v>
      </c>
      <c r="W29" s="61">
        <f t="shared" si="24"/>
        <v>1.6183333333333334E-10</v>
      </c>
      <c r="X29" s="61">
        <f t="shared" si="25"/>
        <v>1.005175983436853</v>
      </c>
      <c r="Z29" s="61">
        <v>-6.9226000000000001E-9</v>
      </c>
      <c r="AA29" s="61">
        <f t="shared" si="26"/>
        <v>1.9229444444444445E-10</v>
      </c>
      <c r="AB29" s="61">
        <f t="shared" si="27"/>
        <v>0.88208460754332318</v>
      </c>
      <c r="AD29" s="61">
        <v>-8.2599999999999992E-9</v>
      </c>
      <c r="AE29" s="61">
        <f t="shared" si="28"/>
        <v>2.2944444444444442E-10</v>
      </c>
      <c r="AF29" s="61">
        <f t="shared" si="29"/>
        <v>1.0019408054342551</v>
      </c>
    </row>
    <row r="30" spans="1:32">
      <c r="A30" s="59">
        <v>-40</v>
      </c>
      <c r="B30" s="60">
        <v>-4.59746E-9</v>
      </c>
      <c r="C30" s="60">
        <f t="shared" si="14"/>
        <v>6.0492894736842104E-11</v>
      </c>
      <c r="D30" s="60">
        <f t="shared" si="15"/>
        <v>0.9466806688081707</v>
      </c>
      <c r="F30" s="61">
        <v>-2.2473100000000002E-9</v>
      </c>
      <c r="G30" s="61">
        <f t="shared" si="16"/>
        <v>2.9569868421052635E-11</v>
      </c>
      <c r="H30" s="61">
        <f t="shared" si="17"/>
        <v>0.99898204125177825</v>
      </c>
      <c r="J30" s="61">
        <v>-3.4073099999999999E-9</v>
      </c>
      <c r="K30" s="61">
        <f t="shared" si="18"/>
        <v>9.4647499999999996E-11</v>
      </c>
      <c r="L30" s="61">
        <f t="shared" si="19"/>
        <v>0.8526801801801801</v>
      </c>
      <c r="N30" s="61">
        <v>-5.5999999999999997E-9</v>
      </c>
      <c r="O30" s="61">
        <f t="shared" si="20"/>
        <v>1.5555555555555554E-10</v>
      </c>
      <c r="P30" s="61">
        <f t="shared" si="21"/>
        <v>0.94276094276094269</v>
      </c>
      <c r="R30" s="61">
        <v>-4.5073099999999998E-9</v>
      </c>
      <c r="S30" s="61">
        <f t="shared" si="22"/>
        <v>1.2520305555555554E-10</v>
      </c>
      <c r="T30" s="61">
        <f t="shared" si="23"/>
        <v>1.0179110207768745</v>
      </c>
      <c r="V30" s="61">
        <v>-4.7652299999999997E-9</v>
      </c>
      <c r="W30" s="61">
        <f t="shared" si="24"/>
        <v>1.3236749999999998E-10</v>
      </c>
      <c r="X30" s="61">
        <f t="shared" si="25"/>
        <v>0.82215838509316752</v>
      </c>
      <c r="Z30" s="61">
        <v>-7.6522999999999993E-9</v>
      </c>
      <c r="AA30" s="61">
        <f t="shared" si="26"/>
        <v>2.1256388888888886E-10</v>
      </c>
      <c r="AB30" s="61">
        <f t="shared" si="27"/>
        <v>0.97506371049949025</v>
      </c>
      <c r="AD30" s="61">
        <v>-7.7814999999999992E-9</v>
      </c>
      <c r="AE30" s="61">
        <f t="shared" si="28"/>
        <v>2.1615277777777776E-10</v>
      </c>
      <c r="AF30" s="61">
        <f t="shared" si="29"/>
        <v>0.94389859291606004</v>
      </c>
    </row>
    <row r="31" spans="1:32">
      <c r="A31" s="59">
        <v>-30</v>
      </c>
      <c r="B31" s="60">
        <v>-4.1885400000000001E-9</v>
      </c>
      <c r="C31" s="60">
        <f t="shared" si="14"/>
        <v>6.3462727272727274E-11</v>
      </c>
      <c r="D31" s="60">
        <f t="shared" si="15"/>
        <v>0.99315692132593558</v>
      </c>
      <c r="F31" s="61">
        <v>-1.9002599999999998E-9</v>
      </c>
      <c r="G31" s="61">
        <f t="shared" si="16"/>
        <v>2.879181818181818E-11</v>
      </c>
      <c r="H31" s="61">
        <f t="shared" si="17"/>
        <v>0.97269656019656014</v>
      </c>
      <c r="J31" s="61">
        <v>-4.0000999999999999E-9</v>
      </c>
      <c r="K31" s="61">
        <f t="shared" si="18"/>
        <v>1.1111388888888888E-10</v>
      </c>
      <c r="L31" s="61">
        <f t="shared" si="19"/>
        <v>1.001026026026026</v>
      </c>
      <c r="N31" s="61">
        <v>-5.5000100000000003E-9</v>
      </c>
      <c r="O31" s="61">
        <f t="shared" si="20"/>
        <v>1.5277805555555558E-10</v>
      </c>
      <c r="P31" s="61">
        <f t="shared" si="21"/>
        <v>0.92592760942760954</v>
      </c>
      <c r="R31" s="61">
        <v>-4.6001000000000003E-9</v>
      </c>
      <c r="S31" s="61">
        <f t="shared" si="22"/>
        <v>1.2778055555555555E-10</v>
      </c>
      <c r="T31" s="61">
        <f t="shared" si="23"/>
        <v>1.03886630532972</v>
      </c>
      <c r="V31" s="61">
        <v>-4.7001000000000003E-9</v>
      </c>
      <c r="W31" s="61">
        <f t="shared" si="24"/>
        <v>1.3055833333333334E-10</v>
      </c>
      <c r="X31" s="61">
        <f t="shared" si="25"/>
        <v>0.81092132505175984</v>
      </c>
      <c r="Z31" s="61">
        <v>-7.9001E-9</v>
      </c>
      <c r="AA31" s="61">
        <f t="shared" si="26"/>
        <v>2.1944722222222221E-10</v>
      </c>
      <c r="AB31" s="61">
        <f t="shared" si="27"/>
        <v>1.0066386340468909</v>
      </c>
      <c r="AD31" s="61">
        <v>-6.8001000000000001E-9</v>
      </c>
      <c r="AE31" s="61">
        <f t="shared" si="28"/>
        <v>1.8889166666666668E-10</v>
      </c>
      <c r="AF31" s="61">
        <f t="shared" si="29"/>
        <v>0.82485443959243088</v>
      </c>
    </row>
    <row r="32" spans="1:32">
      <c r="A32" s="59">
        <v>-20</v>
      </c>
      <c r="B32" s="60">
        <v>-3.5787600000000002E-9</v>
      </c>
      <c r="C32" s="60">
        <f t="shared" si="14"/>
        <v>6.3906428571428576E-11</v>
      </c>
      <c r="D32" s="60">
        <f t="shared" si="15"/>
        <v>1.0001006036217306</v>
      </c>
      <c r="F32" s="61">
        <v>-1.44359E-9</v>
      </c>
      <c r="G32" s="61">
        <f t="shared" si="16"/>
        <v>2.5778392857142858E-11</v>
      </c>
      <c r="H32" s="61">
        <f t="shared" si="17"/>
        <v>0.87089165057915063</v>
      </c>
      <c r="J32" s="61">
        <v>-3.6600000000000002E-9</v>
      </c>
      <c r="K32" s="61">
        <f t="shared" si="18"/>
        <v>1.0166666666666668E-10</v>
      </c>
      <c r="L32" s="61">
        <f t="shared" si="19"/>
        <v>0.91591591591591592</v>
      </c>
      <c r="N32" s="61">
        <v>-5.9500000000000003E-9</v>
      </c>
      <c r="O32" s="61">
        <f t="shared" si="20"/>
        <v>1.6527777777777779E-10</v>
      </c>
      <c r="P32" s="61">
        <f t="shared" si="21"/>
        <v>1.0016835016835017</v>
      </c>
      <c r="R32" s="61">
        <v>-4.4400000000000004E-9</v>
      </c>
      <c r="S32" s="61">
        <f t="shared" si="22"/>
        <v>1.2333333333333335E-10</v>
      </c>
      <c r="T32" s="61">
        <f t="shared" si="23"/>
        <v>1.0027100271002711</v>
      </c>
      <c r="V32" s="61">
        <v>-5.7859999999999997E-9</v>
      </c>
      <c r="W32" s="61">
        <f t="shared" si="24"/>
        <v>1.6072222222222222E-10</v>
      </c>
      <c r="X32" s="61">
        <f t="shared" si="25"/>
        <v>0.99827467218771559</v>
      </c>
      <c r="Z32" s="61">
        <v>-7.8600000000000006E-9</v>
      </c>
      <c r="AA32" s="61">
        <f t="shared" si="26"/>
        <v>2.1833333333333335E-10</v>
      </c>
      <c r="AB32" s="61">
        <f t="shared" si="27"/>
        <v>1.0015290519877678</v>
      </c>
      <c r="AD32" s="61">
        <v>-5.86E-9</v>
      </c>
      <c r="AE32" s="61">
        <f t="shared" si="28"/>
        <v>1.6277777777777778E-10</v>
      </c>
      <c r="AF32" s="61">
        <f t="shared" si="29"/>
        <v>0.71081999029597276</v>
      </c>
    </row>
    <row r="33" spans="1:32">
      <c r="A33" s="59">
        <v>-10</v>
      </c>
      <c r="B33" s="60">
        <v>-2.91148E-9</v>
      </c>
      <c r="C33" s="60">
        <f t="shared" si="14"/>
        <v>6.3293043478260864E-11</v>
      </c>
      <c r="D33" s="60">
        <f t="shared" si="15"/>
        <v>0.99050146288358165</v>
      </c>
      <c r="F33" s="61">
        <v>-1.02219E-9</v>
      </c>
      <c r="G33" s="61">
        <f t="shared" si="16"/>
        <v>2.2221521739130433E-11</v>
      </c>
      <c r="H33" s="61">
        <f t="shared" si="17"/>
        <v>0.75072708578143355</v>
      </c>
      <c r="J33" s="61">
        <v>-1.4022230000000001E-9</v>
      </c>
      <c r="K33" s="61">
        <f t="shared" si="18"/>
        <v>3.8950638888888892E-11</v>
      </c>
      <c r="L33" s="61">
        <f t="shared" si="19"/>
        <v>0.35090665665665666</v>
      </c>
      <c r="N33" s="61">
        <v>-1.7022230000000001E-9</v>
      </c>
      <c r="O33" s="61">
        <f t="shared" si="20"/>
        <v>4.7283972222222223E-11</v>
      </c>
      <c r="P33" s="61">
        <f t="shared" si="21"/>
        <v>0.28656952861952861</v>
      </c>
      <c r="R33" s="61">
        <v>-2.02223E-9</v>
      </c>
      <c r="S33" s="61">
        <f t="shared" si="22"/>
        <v>5.6173055555555551E-11</v>
      </c>
      <c r="T33" s="61">
        <f t="shared" si="23"/>
        <v>0.4566915085817525</v>
      </c>
      <c r="V33" s="61">
        <v>-3.569E-9</v>
      </c>
      <c r="W33" s="61">
        <f t="shared" si="24"/>
        <v>9.9138888888888891E-11</v>
      </c>
      <c r="X33" s="61">
        <f t="shared" si="25"/>
        <v>0.61576949620427879</v>
      </c>
      <c r="Z33" s="61">
        <v>-5.69E-9</v>
      </c>
      <c r="AA33" s="61">
        <f t="shared" si="26"/>
        <v>1.5805555555555556E-10</v>
      </c>
      <c r="AB33" s="61">
        <f t="shared" si="27"/>
        <v>0.72502548419979618</v>
      </c>
      <c r="AD33" s="61">
        <v>-9.5689999999999995E-9</v>
      </c>
      <c r="AE33" s="61">
        <f t="shared" si="28"/>
        <v>2.6580555555555553E-10</v>
      </c>
      <c r="AF33" s="61">
        <f t="shared" si="29"/>
        <v>1.16072295002426</v>
      </c>
    </row>
    <row r="34" spans="1:32">
      <c r="A34" s="59">
        <v>0</v>
      </c>
      <c r="B34" s="60">
        <v>-2.2445999999999999E-9</v>
      </c>
      <c r="C34" s="60">
        <f t="shared" si="14"/>
        <v>6.2349999999999997E-11</v>
      </c>
      <c r="D34" s="60">
        <f t="shared" si="15"/>
        <v>0.9757433489827857</v>
      </c>
      <c r="F34" s="61">
        <v>-5.6824300000000002E-10</v>
      </c>
      <c r="G34" s="61">
        <f t="shared" si="16"/>
        <v>1.5784527777777779E-11</v>
      </c>
      <c r="H34" s="61">
        <f t="shared" si="17"/>
        <v>0.53326107357357366</v>
      </c>
      <c r="J34" s="61">
        <v>-6.6242999999999996E-10</v>
      </c>
      <c r="K34" s="61">
        <f t="shared" si="18"/>
        <v>1.8400833333333332E-11</v>
      </c>
      <c r="L34" s="61">
        <f t="shared" si="19"/>
        <v>0.16577327327327326</v>
      </c>
      <c r="N34" s="61">
        <v>-6.7624299999999996E-10</v>
      </c>
      <c r="O34" s="61">
        <f t="shared" si="20"/>
        <v>1.8784527777777775E-11</v>
      </c>
      <c r="P34" s="61">
        <f t="shared" si="21"/>
        <v>0.11384562289562287</v>
      </c>
      <c r="R34" s="61">
        <v>-7.6243000000000002E-10</v>
      </c>
      <c r="S34" s="61">
        <f t="shared" si="22"/>
        <v>2.1178611111111111E-11</v>
      </c>
      <c r="T34" s="61">
        <f t="shared" si="23"/>
        <v>0.17218383017163508</v>
      </c>
      <c r="V34" s="61">
        <v>-8.562E-10</v>
      </c>
      <c r="W34" s="61">
        <f t="shared" si="24"/>
        <v>2.3783333333333333E-11</v>
      </c>
      <c r="X34" s="61">
        <f t="shared" si="25"/>
        <v>0.14772256728778466</v>
      </c>
      <c r="Z34" s="61">
        <v>-9.5620000000000007E-10</v>
      </c>
      <c r="AA34" s="61">
        <f t="shared" si="26"/>
        <v>2.6561111111111112E-11</v>
      </c>
      <c r="AB34" s="61">
        <f t="shared" si="27"/>
        <v>0.12183995922528033</v>
      </c>
      <c r="AD34" s="61">
        <v>-5.6200000000000002E-10</v>
      </c>
      <c r="AE34" s="61">
        <f t="shared" si="28"/>
        <v>1.5611111111111113E-11</v>
      </c>
      <c r="AF34" s="61">
        <f t="shared" si="29"/>
        <v>6.817079087821446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workbookViewId="0">
      <selection activeCell="F14" sqref="F14"/>
    </sheetView>
  </sheetViews>
  <sheetFormatPr baseColWidth="10" defaultColWidth="8.83203125" defaultRowHeight="14" x14ac:dyDescent="0"/>
  <cols>
    <col min="1" max="1" width="43.83203125" customWidth="1"/>
    <col min="3" max="3" width="12.5" customWidth="1"/>
    <col min="4" max="4" width="11.83203125" customWidth="1"/>
    <col min="5" max="5" width="12.33203125" customWidth="1"/>
    <col min="6" max="6" width="11.5" customWidth="1"/>
    <col min="7" max="7" width="13.5" customWidth="1"/>
    <col min="8" max="8" width="26.83203125" customWidth="1"/>
  </cols>
  <sheetData>
    <row r="1" spans="1:3" ht="23">
      <c r="A1" s="54" t="s">
        <v>88</v>
      </c>
    </row>
    <row r="3" spans="1:3" ht="20">
      <c r="A3" s="55" t="s">
        <v>5</v>
      </c>
    </row>
    <row r="4" spans="1:3" ht="20">
      <c r="A4" s="1" t="s">
        <v>54</v>
      </c>
    </row>
    <row r="5" spans="1:3" ht="20">
      <c r="A5" s="2" t="s">
        <v>0</v>
      </c>
      <c r="B5" s="1" t="s">
        <v>2</v>
      </c>
      <c r="C5" s="15" t="s">
        <v>20</v>
      </c>
    </row>
    <row r="6" spans="1:3" ht="15">
      <c r="A6" s="4"/>
      <c r="B6" s="4"/>
      <c r="C6" s="5"/>
    </row>
    <row r="7" spans="1:3" ht="15">
      <c r="A7" s="4"/>
      <c r="B7" s="4"/>
      <c r="C7" s="5"/>
    </row>
    <row r="8" spans="1:3" ht="15">
      <c r="A8" s="35" t="s">
        <v>21</v>
      </c>
      <c r="B8" s="35"/>
      <c r="C8" s="35">
        <v>0.24</v>
      </c>
    </row>
    <row r="9" spans="1:3" ht="15">
      <c r="A9" s="35" t="s">
        <v>22</v>
      </c>
      <c r="B9" s="35"/>
      <c r="C9" s="35">
        <v>0.26</v>
      </c>
    </row>
    <row r="10" spans="1:3" ht="15">
      <c r="A10" s="35" t="s">
        <v>23</v>
      </c>
      <c r="B10" s="35"/>
      <c r="C10" s="35">
        <v>0.24</v>
      </c>
    </row>
    <row r="11" spans="1:3" ht="15">
      <c r="A11" s="35" t="s">
        <v>24</v>
      </c>
      <c r="B11" s="35"/>
      <c r="C11" s="35">
        <v>0.16</v>
      </c>
    </row>
    <row r="12" spans="1:3" ht="15">
      <c r="A12" s="35" t="s">
        <v>25</v>
      </c>
      <c r="B12" s="35"/>
      <c r="C12" s="35">
        <v>0.25</v>
      </c>
    </row>
    <row r="13" spans="1:3" ht="15">
      <c r="A13" s="35" t="s">
        <v>26</v>
      </c>
      <c r="B13" s="36"/>
      <c r="C13" s="35">
        <v>0.16</v>
      </c>
    </row>
    <row r="14" spans="1:3" ht="15">
      <c r="A14" s="35" t="s">
        <v>27</v>
      </c>
      <c r="B14" s="36"/>
      <c r="C14" s="35">
        <v>0.06</v>
      </c>
    </row>
    <row r="15" spans="1:3" ht="15">
      <c r="A15" s="35" t="s">
        <v>56</v>
      </c>
      <c r="C15" s="35">
        <v>0.2</v>
      </c>
    </row>
    <row r="17" spans="1:8" ht="15">
      <c r="A17" s="17" t="s">
        <v>28</v>
      </c>
      <c r="B17" s="17"/>
      <c r="C17" s="20">
        <f>AVERAGE(C8:C15)</f>
        <v>0.19624999999999998</v>
      </c>
      <c r="D17" s="10"/>
      <c r="E17" s="11"/>
    </row>
    <row r="18" spans="1:8">
      <c r="A18" s="33" t="s">
        <v>29</v>
      </c>
      <c r="B18" s="34"/>
      <c r="C18" s="34">
        <f xml:space="preserve"> _xlfn.STDEV.P(C8:C14)</f>
        <v>6.7582149557227897E-2</v>
      </c>
      <c r="D18" s="9"/>
      <c r="E18" s="9"/>
    </row>
    <row r="19" spans="1:8">
      <c r="A19" s="32" t="s">
        <v>30</v>
      </c>
      <c r="B19" s="32"/>
      <c r="C19" s="27">
        <f>C18/SQRT(8)</f>
        <v>2.3893898119539635E-2</v>
      </c>
    </row>
    <row r="29" spans="1:8" ht="20">
      <c r="C29" s="16"/>
      <c r="D29" s="16"/>
      <c r="E29" s="16"/>
      <c r="F29" s="16"/>
      <c r="G29" s="16"/>
      <c r="H29" s="16"/>
    </row>
    <row r="31" spans="1:8" ht="20">
      <c r="A31" s="55" t="s">
        <v>5</v>
      </c>
    </row>
    <row r="32" spans="1:8" ht="20">
      <c r="A32" s="1" t="s">
        <v>55</v>
      </c>
      <c r="E32" s="1" t="s">
        <v>1</v>
      </c>
    </row>
    <row r="33" spans="1:36" ht="20">
      <c r="A33" s="2" t="s">
        <v>0</v>
      </c>
      <c r="B33" s="1" t="s">
        <v>2</v>
      </c>
      <c r="C33" s="38" t="s">
        <v>3</v>
      </c>
      <c r="D33" s="41" t="s">
        <v>10</v>
      </c>
      <c r="E33" s="42" t="s">
        <v>14</v>
      </c>
      <c r="F33" s="45" t="s">
        <v>36</v>
      </c>
      <c r="G33" s="12" t="s">
        <v>45</v>
      </c>
      <c r="H33" s="50" t="s">
        <v>46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</row>
    <row r="34" spans="1:36" ht="20">
      <c r="A34" s="4" t="s">
        <v>31</v>
      </c>
      <c r="B34" s="4">
        <v>0.7</v>
      </c>
      <c r="C34" s="6"/>
      <c r="D34" s="7"/>
      <c r="E34" s="8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spans="1:36" ht="20">
      <c r="A35" s="4" t="s">
        <v>32</v>
      </c>
      <c r="B35" s="4">
        <v>0.7</v>
      </c>
      <c r="C35" s="6"/>
      <c r="D35" s="7"/>
      <c r="E35" s="8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</row>
    <row r="36" spans="1:36" ht="20">
      <c r="A36" s="4" t="s">
        <v>33</v>
      </c>
      <c r="B36" s="4">
        <v>0.82</v>
      </c>
      <c r="C36" s="6"/>
      <c r="D36" s="7"/>
      <c r="E36" s="8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</row>
    <row r="37" spans="1:36" ht="20">
      <c r="A37" s="4" t="s">
        <v>34</v>
      </c>
      <c r="B37" s="4">
        <v>0.72</v>
      </c>
      <c r="C37" s="6"/>
      <c r="D37" s="7"/>
      <c r="E37" s="8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</row>
    <row r="38" spans="1:36" ht="15">
      <c r="A38" s="4" t="s">
        <v>35</v>
      </c>
      <c r="B38" s="4">
        <v>0.96</v>
      </c>
      <c r="C38" s="5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36" ht="15">
      <c r="A39" s="4" t="s">
        <v>57</v>
      </c>
      <c r="B39" s="4">
        <v>0.78</v>
      </c>
      <c r="C39" s="5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1:36" ht="15">
      <c r="A40" s="4"/>
      <c r="B40" s="4"/>
      <c r="C40" s="5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1:36" ht="15">
      <c r="A41" s="37" t="s">
        <v>4</v>
      </c>
      <c r="B41" s="37"/>
      <c r="C41" s="37">
        <v>0.89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36" ht="15">
      <c r="A42" s="37" t="s">
        <v>6</v>
      </c>
      <c r="B42" s="37"/>
      <c r="C42" s="37">
        <v>0.99</v>
      </c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1:36" ht="15">
      <c r="A43" s="37" t="s">
        <v>7</v>
      </c>
      <c r="B43" s="37"/>
      <c r="C43" s="37">
        <v>0.68</v>
      </c>
      <c r="D43" s="4"/>
      <c r="E43" s="4"/>
      <c r="F43" s="4"/>
      <c r="G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1:36" ht="15">
      <c r="A44" s="37" t="s">
        <v>8</v>
      </c>
      <c r="B44" s="37"/>
      <c r="C44" s="37">
        <v>0.69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36" ht="15">
      <c r="A45" s="37" t="s">
        <v>9</v>
      </c>
      <c r="B45" s="37"/>
      <c r="C45" s="37">
        <v>0.67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36" ht="15">
      <c r="A46" s="37" t="s">
        <v>58</v>
      </c>
      <c r="B46" s="4"/>
      <c r="C46" s="37">
        <v>0.78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36" ht="1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36" ht="15">
      <c r="A48" s="40" t="s">
        <v>11</v>
      </c>
      <c r="B48" s="40"/>
      <c r="C48" s="40"/>
      <c r="D48" s="40">
        <v>0.57999999999999996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ht="15">
      <c r="A49" s="40" t="s">
        <v>12</v>
      </c>
      <c r="B49" s="40"/>
      <c r="C49" s="40"/>
      <c r="D49" s="40">
        <v>0.62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ht="15">
      <c r="A50" s="40" t="s">
        <v>13</v>
      </c>
      <c r="B50" s="40"/>
      <c r="C50" s="40"/>
      <c r="D50" s="40">
        <v>0.64</v>
      </c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ht="1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ht="1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ht="15">
      <c r="A53" s="39" t="s">
        <v>15</v>
      </c>
      <c r="B53" s="39"/>
      <c r="C53" s="39"/>
      <c r="D53" s="39"/>
      <c r="E53" s="39">
        <v>0.55000000000000004</v>
      </c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 ht="15">
      <c r="A54" s="39" t="s">
        <v>16</v>
      </c>
      <c r="B54" s="39"/>
      <c r="C54" s="39"/>
      <c r="D54" s="39"/>
      <c r="E54" s="39">
        <v>0.67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 ht="15">
      <c r="A55" s="39" t="s">
        <v>17</v>
      </c>
      <c r="B55" s="39"/>
      <c r="C55" s="39"/>
      <c r="D55" s="39"/>
      <c r="E55" s="39">
        <v>0.65</v>
      </c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spans="1:27" ht="15">
      <c r="A56" s="39" t="s">
        <v>18</v>
      </c>
      <c r="B56" s="39"/>
      <c r="C56" s="39"/>
      <c r="D56" s="39"/>
      <c r="E56" s="39">
        <v>0.5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ht="15">
      <c r="A57" s="39" t="s">
        <v>19</v>
      </c>
      <c r="B57" s="39"/>
      <c r="C57" s="39"/>
      <c r="D57" s="39"/>
      <c r="E57" s="39">
        <v>0.38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ht="1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ht="15">
      <c r="A59" s="43" t="s">
        <v>37</v>
      </c>
      <c r="B59" s="43"/>
      <c r="C59" s="43"/>
      <c r="D59" s="43"/>
      <c r="E59" s="43"/>
      <c r="F59" s="43">
        <v>0.28999999999999998</v>
      </c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15">
      <c r="A60" s="43" t="s">
        <v>38</v>
      </c>
      <c r="B60" s="43"/>
      <c r="C60" s="43"/>
      <c r="D60" s="43"/>
      <c r="E60" s="43"/>
      <c r="F60" s="43">
        <v>0.21</v>
      </c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ht="15">
      <c r="A61" s="43" t="s">
        <v>39</v>
      </c>
      <c r="B61" s="43"/>
      <c r="C61" s="43"/>
      <c r="D61" s="43"/>
      <c r="E61" s="43"/>
      <c r="F61" s="43">
        <v>0.11</v>
      </c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ht="15">
      <c r="A62" s="43" t="s">
        <v>40</v>
      </c>
      <c r="B62" s="43"/>
      <c r="C62" s="43"/>
      <c r="D62" s="43"/>
      <c r="E62" s="43"/>
      <c r="F62" s="43">
        <v>0.25</v>
      </c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ht="15">
      <c r="A63" s="43" t="s">
        <v>41</v>
      </c>
      <c r="B63" s="44"/>
      <c r="C63" s="44"/>
      <c r="D63" s="44"/>
      <c r="E63" s="44"/>
      <c r="F63" s="43">
        <v>0.3</v>
      </c>
    </row>
    <row r="64" spans="1:27" ht="15">
      <c r="A64" s="13"/>
      <c r="F64" s="13"/>
    </row>
    <row r="65" spans="1:8" ht="15">
      <c r="A65" s="13" t="s">
        <v>42</v>
      </c>
      <c r="B65" s="46"/>
      <c r="C65" s="46"/>
      <c r="D65" s="46"/>
      <c r="E65" s="46"/>
      <c r="F65" s="13"/>
      <c r="G65" s="14">
        <v>0.6</v>
      </c>
    </row>
    <row r="66" spans="1:8" ht="15">
      <c r="A66" s="13" t="s">
        <v>43</v>
      </c>
      <c r="B66" s="46"/>
      <c r="C66" s="46"/>
      <c r="D66" s="46"/>
      <c r="E66" s="46"/>
      <c r="F66" s="13"/>
      <c r="G66" s="14">
        <v>0.9</v>
      </c>
    </row>
    <row r="67" spans="1:8" ht="15">
      <c r="A67" s="13" t="s">
        <v>44</v>
      </c>
      <c r="B67" s="46"/>
      <c r="C67" s="46"/>
      <c r="D67" s="46"/>
      <c r="E67" s="46"/>
      <c r="F67" s="13"/>
      <c r="G67" s="14">
        <v>0.8</v>
      </c>
    </row>
    <row r="68" spans="1:8" ht="15">
      <c r="A68" s="13"/>
      <c r="F68" s="13"/>
      <c r="G68" s="3"/>
    </row>
    <row r="69" spans="1:8" ht="15">
      <c r="A69" s="47" t="s">
        <v>47</v>
      </c>
      <c r="B69" s="48"/>
      <c r="C69" s="48"/>
      <c r="D69" s="48"/>
      <c r="E69" s="48"/>
      <c r="F69" s="47"/>
      <c r="G69" s="49"/>
      <c r="H69" s="49">
        <v>0.27500000000000002</v>
      </c>
    </row>
    <row r="70" spans="1:8" ht="15">
      <c r="A70" s="47" t="s">
        <v>48</v>
      </c>
      <c r="B70" s="48"/>
      <c r="C70" s="48"/>
      <c r="D70" s="48"/>
      <c r="E70" s="48"/>
      <c r="F70" s="47"/>
      <c r="G70" s="49"/>
      <c r="H70" s="49">
        <v>0.48</v>
      </c>
    </row>
    <row r="71" spans="1:8" ht="15">
      <c r="A71" s="47" t="s">
        <v>49</v>
      </c>
      <c r="B71" s="48"/>
      <c r="C71" s="48"/>
      <c r="D71" s="48"/>
      <c r="E71" s="48"/>
      <c r="F71" s="47"/>
      <c r="G71" s="49"/>
      <c r="H71" s="49">
        <v>0.17</v>
      </c>
    </row>
    <row r="72" spans="1:8" ht="15">
      <c r="A72" s="47" t="s">
        <v>50</v>
      </c>
      <c r="B72" s="48"/>
      <c r="C72" s="48"/>
      <c r="D72" s="48"/>
      <c r="E72" s="48"/>
      <c r="F72" s="47"/>
      <c r="G72" s="49"/>
      <c r="H72" s="49">
        <v>0.19</v>
      </c>
    </row>
    <row r="73" spans="1:8" ht="15">
      <c r="A73" s="47" t="s">
        <v>51</v>
      </c>
      <c r="B73" s="48"/>
      <c r="C73" s="48"/>
      <c r="D73" s="48"/>
      <c r="E73" s="48"/>
      <c r="F73" s="47"/>
      <c r="G73" s="49"/>
      <c r="H73" s="49">
        <v>0.2</v>
      </c>
    </row>
    <row r="74" spans="1:8" ht="15">
      <c r="A74" s="47" t="s">
        <v>52</v>
      </c>
      <c r="B74" s="48"/>
      <c r="C74" s="48"/>
      <c r="D74" s="48"/>
      <c r="E74" s="48"/>
      <c r="F74" s="47"/>
      <c r="G74" s="49"/>
      <c r="H74" s="49">
        <v>0.46</v>
      </c>
    </row>
    <row r="75" spans="1:8" ht="15">
      <c r="A75" s="47" t="s">
        <v>53</v>
      </c>
      <c r="B75" s="48"/>
      <c r="C75" s="48"/>
      <c r="D75" s="48"/>
      <c r="E75" s="48"/>
      <c r="F75" s="47"/>
      <c r="G75" s="49"/>
      <c r="H75" s="49">
        <v>0.43</v>
      </c>
    </row>
    <row r="76" spans="1:8" ht="15">
      <c r="A76" s="13"/>
      <c r="F76" s="13"/>
      <c r="G76" s="3"/>
    </row>
    <row r="77" spans="1:8" ht="15">
      <c r="A77" s="13"/>
      <c r="F77" s="13"/>
      <c r="G77" s="3"/>
    </row>
    <row r="78" spans="1:8" ht="15">
      <c r="A78" s="17" t="s">
        <v>28</v>
      </c>
      <c r="B78" s="17">
        <f>AVERAGE(B34:B39)</f>
        <v>0.77999999999999992</v>
      </c>
      <c r="C78" s="51">
        <f>AVERAGE(C41:C46)</f>
        <v>0.78333333333333333</v>
      </c>
      <c r="D78" s="18">
        <f>AVERAGE(D48:D50)</f>
        <v>0.61333333333333329</v>
      </c>
      <c r="E78" s="19">
        <f>AVERAGE(E53:E57)</f>
        <v>0.55000000000000004</v>
      </c>
      <c r="F78" s="30">
        <f>AVERAGE(F59:F63)</f>
        <v>0.23199999999999998</v>
      </c>
      <c r="G78" s="20">
        <f>AVERAGE(G65:G67)</f>
        <v>0.76666666666666661</v>
      </c>
      <c r="H78" s="21">
        <f>AVERAGE(H69:H75)</f>
        <v>0.315</v>
      </c>
    </row>
    <row r="79" spans="1:8">
      <c r="A79" s="22" t="s">
        <v>29</v>
      </c>
      <c r="B79" s="23">
        <f xml:space="preserve"> _xlfn.STDEV.P(B34:B39)</f>
        <v>9.1651513899117132E-2</v>
      </c>
      <c r="C79" s="23">
        <f xml:space="preserve"> _xlfn.STDEV.P(C41:C46)</f>
        <v>0.11995369476964313</v>
      </c>
      <c r="D79" s="23">
        <f>AVERAGE(D48:D50)</f>
        <v>0.61333333333333329</v>
      </c>
      <c r="E79" s="23">
        <f xml:space="preserve"> _xlfn.STDEV.P(E53:E57)</f>
        <v>0.10564090116995438</v>
      </c>
      <c r="F79" s="23">
        <f xml:space="preserve"> _xlfn.STDEV.P(F59:F63)</f>
        <v>6.8818602136340973E-2</v>
      </c>
      <c r="G79" s="24">
        <f xml:space="preserve"> _xlfn.STDEV.P(G65:G67)</f>
        <v>0.12472191289246497</v>
      </c>
      <c r="H79" s="25">
        <f xml:space="preserve"> _xlfn.STDEV.P(H69:H75)</f>
        <v>0.12702643144524794</v>
      </c>
    </row>
    <row r="80" spans="1:8">
      <c r="A80" s="26" t="s">
        <v>30</v>
      </c>
      <c r="B80" s="27">
        <f>B79/SQRT(6)</f>
        <v>3.7416573867739555E-2</v>
      </c>
      <c r="C80" s="27">
        <f>C79/SQRT(6)</f>
        <v>4.8970890824530836E-2</v>
      </c>
      <c r="D80" s="27">
        <f>D79/SQRT(3)</f>
        <v>0.35410816510297044</v>
      </c>
      <c r="E80" s="27">
        <f t="shared" ref="E80" si="0">E79/SQRT(5)</f>
        <v>4.7244047244071011E-2</v>
      </c>
      <c r="F80" s="31">
        <f>F79/SQRT(5)</f>
        <v>3.0776614498674131E-2</v>
      </c>
      <c r="G80" s="28">
        <f>G79/SQRT(3)</f>
        <v>7.2008229982309713E-2</v>
      </c>
      <c r="H80" s="29">
        <f>H79/SQRT(7)</f>
        <v>4.8011478219445868E-2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G20" sqref="G20"/>
    </sheetView>
  </sheetViews>
  <sheetFormatPr baseColWidth="10" defaultRowHeight="14" x14ac:dyDescent="0"/>
  <sheetData>
    <row r="1" spans="1:2" ht="23">
      <c r="A1" s="52" t="s">
        <v>86</v>
      </c>
    </row>
    <row r="3" spans="1:2" ht="20">
      <c r="A3" s="64" t="s">
        <v>59</v>
      </c>
      <c r="B3" s="1" t="s">
        <v>87</v>
      </c>
    </row>
    <row r="4" spans="1:2" ht="20">
      <c r="A4" s="16">
        <v>0</v>
      </c>
      <c r="B4" s="53" t="s">
        <v>61</v>
      </c>
    </row>
    <row r="5" spans="1:2" ht="20">
      <c r="A5" s="16">
        <v>1</v>
      </c>
      <c r="B5" s="53" t="s">
        <v>60</v>
      </c>
    </row>
    <row r="6" spans="1:2" ht="20">
      <c r="A6" s="16">
        <v>2</v>
      </c>
      <c r="B6" s="53" t="s">
        <v>62</v>
      </c>
    </row>
    <row r="7" spans="1:2" ht="20">
      <c r="A7" s="16">
        <v>3</v>
      </c>
      <c r="B7" s="53" t="s">
        <v>63</v>
      </c>
    </row>
    <row r="8" spans="1:2" ht="20">
      <c r="A8" s="16">
        <v>4</v>
      </c>
      <c r="B8" s="53" t="s">
        <v>64</v>
      </c>
    </row>
    <row r="9" spans="1:2" ht="20">
      <c r="A9" s="16">
        <v>5</v>
      </c>
      <c r="B9" s="53" t="s">
        <v>6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d</vt:lpstr>
      <vt:lpstr>Figure 4d</vt:lpstr>
      <vt:lpstr>Supplementary Fig. 1b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er Gamal El-Din</dc:creator>
  <cp:lastModifiedBy>Work</cp:lastModifiedBy>
  <dcterms:created xsi:type="dcterms:W3CDTF">2023-04-10T19:06:16Z</dcterms:created>
  <dcterms:modified xsi:type="dcterms:W3CDTF">2024-01-31T00:05:37Z</dcterms:modified>
</cp:coreProperties>
</file>